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Lopes\Desktop\"/>
    </mc:Choice>
  </mc:AlternateContent>
  <bookViews>
    <workbookView xWindow="0" yWindow="0" windowWidth="28800" windowHeight="12300" firstSheet="3" activeTab="7"/>
  </bookViews>
  <sheets>
    <sheet name="figure 1A" sheetId="1" r:id="rId1"/>
    <sheet name="figure 1B" sheetId="2" r:id="rId2"/>
    <sheet name="figure 1C" sheetId="3" r:id="rId3"/>
    <sheet name="figure 1D" sheetId="4" r:id="rId4"/>
    <sheet name="figure 2C" sheetId="5" r:id="rId5"/>
    <sheet name="figure 3A" sheetId="6" r:id="rId6"/>
    <sheet name="figure 3B" sheetId="7" r:id="rId7"/>
    <sheet name="figure 4C" sheetId="8" r:id="rId8"/>
    <sheet name="figure 4D" sheetId="9" r:id="rId9"/>
    <sheet name="figure 5B" sheetId="10" r:id="rId10"/>
    <sheet name="figure 6C" sheetId="12" r:id="rId11"/>
    <sheet name="Figure 6D" sheetId="13" r:id="rId1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9" i="13" l="1"/>
  <c r="I59" i="13"/>
  <c r="J59" i="13"/>
  <c r="K59" i="13"/>
  <c r="M59" i="13"/>
  <c r="N59" i="13"/>
</calcChain>
</file>

<file path=xl/sharedStrings.xml><?xml version="1.0" encoding="utf-8"?>
<sst xmlns="http://schemas.openxmlformats.org/spreadsheetml/2006/main" count="553" uniqueCount="67">
  <si>
    <t>exp 1</t>
  </si>
  <si>
    <t>exp 2</t>
  </si>
  <si>
    <t>KCNH2-GFP + 5uM E4031 Ctrl</t>
  </si>
  <si>
    <t xml:space="preserve"> KCNH2-GFP + 5uM E4031+ 2uM PAO</t>
  </si>
  <si>
    <t>N total</t>
  </si>
  <si>
    <t>Mean</t>
  </si>
  <si>
    <t>Standard Deviation</t>
  </si>
  <si>
    <t>SE of mean</t>
  </si>
  <si>
    <t>CTRL</t>
  </si>
  <si>
    <t>2uM PAO</t>
  </si>
  <si>
    <t>--</t>
  </si>
  <si>
    <t>KCNQ1-GFP+KCNE1 CTRL</t>
  </si>
  <si>
    <t>KCNQ1-GFP+KCNE1 2 uM PAO</t>
  </si>
  <si>
    <t>PAO</t>
  </si>
  <si>
    <t>CARDIOMYOCYTE</t>
  </si>
  <si>
    <t xml:space="preserve">mean </t>
  </si>
  <si>
    <t>WT</t>
  </si>
  <si>
    <t>G189R</t>
  </si>
  <si>
    <t>R366W</t>
  </si>
  <si>
    <t>K526N</t>
  </si>
  <si>
    <t>PJ-DEAD</t>
  </si>
  <si>
    <t>PJ</t>
  </si>
  <si>
    <t>PJ-Sac</t>
  </si>
  <si>
    <t>PJ-INPP5E</t>
  </si>
  <si>
    <t>Rapa</t>
  </si>
  <si>
    <t>PJDEAD</t>
  </si>
  <si>
    <t>ctrl</t>
  </si>
  <si>
    <t>rapa</t>
  </si>
  <si>
    <t>PJ-DEAD+RAPA</t>
  </si>
  <si>
    <t>PJ+RAPA</t>
  </si>
  <si>
    <t>PJ-SAC</t>
  </si>
  <si>
    <t>PJ-SAC+RAPA</t>
  </si>
  <si>
    <t>PJ-INPP5E+RAPA</t>
  </si>
  <si>
    <t>KCNQ1-GFP + KCNE1</t>
  </si>
  <si>
    <t>PLCdeltaPH-GFP</t>
  </si>
  <si>
    <t>SiDM-GFP</t>
  </si>
  <si>
    <t xml:space="preserve"> treated with Rapa</t>
  </si>
  <si>
    <t>Exp 2</t>
  </si>
  <si>
    <t>Exp 1</t>
  </si>
  <si>
    <t>R243C</t>
  </si>
  <si>
    <t>R555C</t>
  </si>
  <si>
    <t>WT+G189R</t>
  </si>
  <si>
    <t>WT+R243C</t>
  </si>
  <si>
    <t>WT+K526N</t>
  </si>
  <si>
    <t>WT+R366W</t>
  </si>
  <si>
    <t>WT+R555C</t>
  </si>
  <si>
    <t>PI4K</t>
  </si>
  <si>
    <t>PI4K-dead</t>
  </si>
  <si>
    <t>count</t>
  </si>
  <si>
    <t>average</t>
  </si>
  <si>
    <t>stdev</t>
  </si>
  <si>
    <t>sem</t>
  </si>
  <si>
    <t>ttest to control</t>
  </si>
  <si>
    <t>KCNQ1 + KCNE1</t>
  </si>
  <si>
    <t>current</t>
  </si>
  <si>
    <t xml:space="preserve">exp1 </t>
  </si>
  <si>
    <t>WT+R555C-GFP</t>
  </si>
  <si>
    <t>R530X+R555C-GFP</t>
  </si>
  <si>
    <t>WT+WT CTRL</t>
  </si>
  <si>
    <t>WT+WT PAO</t>
  </si>
  <si>
    <t>WT+530X CTRL</t>
  </si>
  <si>
    <t>WT+530X PAO</t>
  </si>
  <si>
    <t>WT+518X CTRL</t>
  </si>
  <si>
    <t>WT+518X PAO</t>
  </si>
  <si>
    <t>exp1</t>
  </si>
  <si>
    <t xml:space="preserve">exp2 </t>
  </si>
  <si>
    <t>WT+W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4" fontId="0" fillId="0" borderId="0" xfId="0" applyNumberForma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4:O38"/>
  <sheetViews>
    <sheetView topLeftCell="A2" workbookViewId="0">
      <selection activeCell="L6" sqref="L6"/>
    </sheetView>
  </sheetViews>
  <sheetFormatPr defaultRowHeight="15" x14ac:dyDescent="0.25"/>
  <cols>
    <col min="4" max="4" width="0.28515625" customWidth="1"/>
    <col min="6" max="6" width="24.5703125" customWidth="1"/>
    <col min="7" max="7" width="35.7109375" customWidth="1"/>
    <col min="12" max="12" width="14.140625" customWidth="1"/>
    <col min="13" max="13" width="13.85546875" customWidth="1"/>
    <col min="14" max="14" width="21.7109375" customWidth="1"/>
    <col min="15" max="15" width="16.28515625" customWidth="1"/>
  </cols>
  <sheetData>
    <row r="4" spans="5:15" x14ac:dyDescent="0.25">
      <c r="F4" t="s">
        <v>11</v>
      </c>
      <c r="G4" t="s">
        <v>12</v>
      </c>
    </row>
    <row r="6" spans="5:15" x14ac:dyDescent="0.25">
      <c r="E6" s="1" t="s">
        <v>0</v>
      </c>
      <c r="F6">
        <v>6</v>
      </c>
      <c r="G6">
        <v>1.55155</v>
      </c>
      <c r="L6" t="s">
        <v>4</v>
      </c>
      <c r="M6" t="s">
        <v>5</v>
      </c>
      <c r="N6" t="s">
        <v>6</v>
      </c>
      <c r="O6" t="s">
        <v>7</v>
      </c>
    </row>
    <row r="7" spans="5:15" x14ac:dyDescent="0.25">
      <c r="E7" t="s">
        <v>10</v>
      </c>
      <c r="F7">
        <v>3.3947400000000001</v>
      </c>
      <c r="G7">
        <v>1.04959</v>
      </c>
      <c r="K7" t="s">
        <v>8</v>
      </c>
      <c r="L7">
        <v>31</v>
      </c>
      <c r="M7">
        <v>5.7391100000000002</v>
      </c>
      <c r="N7">
        <v>2.3801399999999999</v>
      </c>
      <c r="O7">
        <v>0.42748999999999998</v>
      </c>
    </row>
    <row r="8" spans="5:15" x14ac:dyDescent="0.25">
      <c r="E8" t="s">
        <v>10</v>
      </c>
      <c r="F8">
        <v>5.9545500000000002</v>
      </c>
      <c r="G8">
        <v>1.2180899999999999</v>
      </c>
      <c r="K8" t="s">
        <v>13</v>
      </c>
      <c r="L8">
        <v>31</v>
      </c>
      <c r="M8">
        <v>1.3524799999999999</v>
      </c>
      <c r="N8">
        <v>0.68952000000000002</v>
      </c>
      <c r="O8">
        <v>0.12384000000000001</v>
      </c>
    </row>
    <row r="9" spans="5:15" x14ac:dyDescent="0.25">
      <c r="E9" t="s">
        <v>10</v>
      </c>
      <c r="F9">
        <v>8.7142900000000001</v>
      </c>
      <c r="G9">
        <v>2.2989700000000002</v>
      </c>
    </row>
    <row r="10" spans="5:15" x14ac:dyDescent="0.25">
      <c r="E10" t="s">
        <v>10</v>
      </c>
      <c r="F10">
        <v>9.0833300000000001</v>
      </c>
      <c r="G10">
        <v>1.0270300000000001</v>
      </c>
    </row>
    <row r="11" spans="5:15" x14ac:dyDescent="0.25">
      <c r="E11" t="s">
        <v>10</v>
      </c>
      <c r="F11">
        <v>10.36364</v>
      </c>
      <c r="G11">
        <v>1.0410600000000001</v>
      </c>
    </row>
    <row r="12" spans="5:15" x14ac:dyDescent="0.25">
      <c r="E12" t="s">
        <v>10</v>
      </c>
      <c r="F12">
        <v>7</v>
      </c>
      <c r="G12">
        <v>1.0231399999999999</v>
      </c>
    </row>
    <row r="13" spans="5:15" x14ac:dyDescent="0.25">
      <c r="E13" t="s">
        <v>10</v>
      </c>
      <c r="F13">
        <v>5.5</v>
      </c>
      <c r="G13">
        <v>0.99626999999999999</v>
      </c>
    </row>
    <row r="14" spans="5:15" x14ac:dyDescent="0.25">
      <c r="E14" t="s">
        <v>10</v>
      </c>
      <c r="F14">
        <v>6.8333300000000001</v>
      </c>
      <c r="G14">
        <v>1.55932</v>
      </c>
    </row>
    <row r="15" spans="5:15" x14ac:dyDescent="0.25">
      <c r="E15" t="s">
        <v>10</v>
      </c>
      <c r="F15">
        <v>8.6521699999999999</v>
      </c>
      <c r="G15">
        <v>1.01511</v>
      </c>
    </row>
    <row r="16" spans="5:15" x14ac:dyDescent="0.25">
      <c r="E16" t="s">
        <v>10</v>
      </c>
      <c r="F16">
        <v>4.11111</v>
      </c>
      <c r="G16">
        <v>1.2440500000000001</v>
      </c>
    </row>
    <row r="17" spans="5:7" x14ac:dyDescent="0.25">
      <c r="E17" t="s">
        <v>10</v>
      </c>
      <c r="F17">
        <v>5.96</v>
      </c>
      <c r="G17">
        <v>1.0244899999999999</v>
      </c>
    </row>
    <row r="18" spans="5:7" x14ac:dyDescent="0.25">
      <c r="E18" t="s">
        <v>10</v>
      </c>
      <c r="F18">
        <v>5.2758599999999998</v>
      </c>
      <c r="G18">
        <v>1.10667</v>
      </c>
    </row>
    <row r="19" spans="5:7" x14ac:dyDescent="0.25">
      <c r="E19" t="s">
        <v>10</v>
      </c>
      <c r="F19">
        <v>2.4133300000000002</v>
      </c>
      <c r="G19">
        <v>1.02016</v>
      </c>
    </row>
    <row r="20" spans="5:7" x14ac:dyDescent="0.25">
      <c r="E20" t="s">
        <v>10</v>
      </c>
      <c r="F20">
        <v>5.8529400000000003</v>
      </c>
      <c r="G20">
        <v>2.54054</v>
      </c>
    </row>
    <row r="21" spans="5:7" x14ac:dyDescent="0.25">
      <c r="E21" t="s">
        <v>10</v>
      </c>
      <c r="F21">
        <v>3.1086999999999998</v>
      </c>
      <c r="G21">
        <v>4.4137899999999997</v>
      </c>
    </row>
    <row r="22" spans="5:7" x14ac:dyDescent="0.25">
      <c r="E22" t="s">
        <v>10</v>
      </c>
      <c r="F22" t="s">
        <v>10</v>
      </c>
      <c r="G22" t="s">
        <v>10</v>
      </c>
    </row>
    <row r="23" spans="5:7" x14ac:dyDescent="0.25">
      <c r="E23" t="s">
        <v>10</v>
      </c>
      <c r="F23" t="s">
        <v>10</v>
      </c>
      <c r="G23" t="s">
        <v>10</v>
      </c>
    </row>
    <row r="24" spans="5:7" x14ac:dyDescent="0.25">
      <c r="E24" s="1" t="s">
        <v>1</v>
      </c>
      <c r="F24">
        <v>10.25</v>
      </c>
      <c r="G24">
        <v>1.3786400000000001</v>
      </c>
    </row>
    <row r="25" spans="5:7" x14ac:dyDescent="0.25">
      <c r="E25" t="s">
        <v>10</v>
      </c>
      <c r="F25">
        <v>4.7307699999999997</v>
      </c>
      <c r="G25">
        <v>0.99099000000000004</v>
      </c>
    </row>
    <row r="26" spans="5:7" x14ac:dyDescent="0.25">
      <c r="E26" t="s">
        <v>10</v>
      </c>
      <c r="F26">
        <v>10.5</v>
      </c>
      <c r="G26">
        <v>1.0050300000000001</v>
      </c>
    </row>
    <row r="27" spans="5:7" x14ac:dyDescent="0.25">
      <c r="E27" t="s">
        <v>10</v>
      </c>
      <c r="F27">
        <v>2.2884600000000002</v>
      </c>
      <c r="G27">
        <v>1.0058499999999999</v>
      </c>
    </row>
    <row r="28" spans="5:7" x14ac:dyDescent="0.25">
      <c r="E28" t="s">
        <v>10</v>
      </c>
      <c r="F28">
        <v>6.8333300000000001</v>
      </c>
      <c r="G28">
        <v>1.0377400000000001</v>
      </c>
    </row>
    <row r="29" spans="5:7" x14ac:dyDescent="0.25">
      <c r="E29" t="s">
        <v>10</v>
      </c>
      <c r="F29">
        <v>4.8529400000000003</v>
      </c>
      <c r="G29">
        <v>1.6246700000000001</v>
      </c>
    </row>
    <row r="30" spans="5:7" x14ac:dyDescent="0.25">
      <c r="E30" t="s">
        <v>10</v>
      </c>
      <c r="F30">
        <v>3.1379299999999999</v>
      </c>
      <c r="G30">
        <v>1.23858</v>
      </c>
    </row>
    <row r="31" spans="5:7" x14ac:dyDescent="0.25">
      <c r="E31" t="s">
        <v>10</v>
      </c>
      <c r="F31">
        <v>4.1060600000000003</v>
      </c>
      <c r="G31">
        <v>1.2007000000000001</v>
      </c>
    </row>
    <row r="32" spans="5:7" x14ac:dyDescent="0.25">
      <c r="E32" t="s">
        <v>10</v>
      </c>
      <c r="F32">
        <v>3.6521699999999999</v>
      </c>
      <c r="G32">
        <v>1.0222199999999999</v>
      </c>
    </row>
    <row r="33" spans="5:7" x14ac:dyDescent="0.25">
      <c r="E33" t="s">
        <v>10</v>
      </c>
      <c r="F33">
        <v>4.4166699999999999</v>
      </c>
      <c r="G33">
        <v>1.625</v>
      </c>
    </row>
    <row r="34" spans="5:7" x14ac:dyDescent="0.25">
      <c r="E34" t="s">
        <v>10</v>
      </c>
      <c r="F34">
        <v>7.6315799999999996</v>
      </c>
      <c r="G34">
        <v>1.0119800000000001</v>
      </c>
    </row>
    <row r="35" spans="5:7" x14ac:dyDescent="0.25">
      <c r="E35" t="s">
        <v>10</v>
      </c>
      <c r="F35">
        <v>5.5714300000000003</v>
      </c>
      <c r="G35">
        <v>0.57576000000000005</v>
      </c>
    </row>
    <row r="36" spans="5:7" x14ac:dyDescent="0.25">
      <c r="E36" t="s">
        <v>10</v>
      </c>
      <c r="F36">
        <v>5.4210500000000001</v>
      </c>
      <c r="G36">
        <v>1.46591</v>
      </c>
    </row>
    <row r="37" spans="5:7" x14ac:dyDescent="0.25">
      <c r="E37" t="s">
        <v>10</v>
      </c>
      <c r="F37">
        <v>3.3928600000000002</v>
      </c>
      <c r="G37">
        <v>1.46296</v>
      </c>
    </row>
    <row r="38" spans="5:7" x14ac:dyDescent="0.25">
      <c r="E38" t="s">
        <v>10</v>
      </c>
      <c r="F38">
        <v>2.90909</v>
      </c>
      <c r="G38">
        <v>1.151040000000000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Y42"/>
  <sheetViews>
    <sheetView workbookViewId="0">
      <selection activeCell="AB21" sqref="AB21"/>
    </sheetView>
  </sheetViews>
  <sheetFormatPr defaultRowHeight="15" x14ac:dyDescent="0.25"/>
  <cols>
    <col min="3" max="3" width="19.7109375" customWidth="1"/>
    <col min="4" max="4" width="32.42578125" customWidth="1"/>
    <col min="23" max="23" width="20" customWidth="1"/>
    <col min="24" max="24" width="17" customWidth="1"/>
  </cols>
  <sheetData>
    <row r="3" spans="3:25" x14ac:dyDescent="0.25">
      <c r="C3" t="s">
        <v>33</v>
      </c>
    </row>
    <row r="4" spans="3:25" x14ac:dyDescent="0.25">
      <c r="C4" t="s">
        <v>36</v>
      </c>
      <c r="E4" t="s">
        <v>25</v>
      </c>
      <c r="G4" t="s">
        <v>21</v>
      </c>
      <c r="I4" t="s">
        <v>22</v>
      </c>
      <c r="K4" t="s">
        <v>23</v>
      </c>
    </row>
    <row r="5" spans="3:25" x14ac:dyDescent="0.25">
      <c r="V5" t="s">
        <v>15</v>
      </c>
      <c r="W5" t="s">
        <v>6</v>
      </c>
      <c r="X5" t="s">
        <v>7</v>
      </c>
      <c r="Y5" t="s">
        <v>4</v>
      </c>
    </row>
    <row r="6" spans="3:25" x14ac:dyDescent="0.25">
      <c r="C6" s="1"/>
      <c r="D6" t="s">
        <v>0</v>
      </c>
      <c r="E6">
        <v>2.0783700000000001</v>
      </c>
      <c r="G6">
        <v>1.75518</v>
      </c>
      <c r="I6">
        <v>1.01407</v>
      </c>
      <c r="K6">
        <v>1.0034099999999999</v>
      </c>
      <c r="U6" t="s">
        <v>20</v>
      </c>
      <c r="V6">
        <v>2.8123999999999998</v>
      </c>
      <c r="W6">
        <v>1.21014</v>
      </c>
      <c r="X6">
        <v>0.20455000000000001</v>
      </c>
      <c r="Y6">
        <v>35</v>
      </c>
    </row>
    <row r="7" spans="3:25" x14ac:dyDescent="0.25">
      <c r="C7" s="1"/>
      <c r="D7" s="1"/>
      <c r="E7">
        <v>2.0750000000000002</v>
      </c>
      <c r="F7" s="1"/>
      <c r="G7">
        <v>1</v>
      </c>
      <c r="H7" s="1"/>
      <c r="I7">
        <v>1</v>
      </c>
      <c r="J7" s="1"/>
      <c r="K7">
        <v>1.25691</v>
      </c>
      <c r="U7" t="s">
        <v>21</v>
      </c>
      <c r="V7">
        <v>1.2411700000000001</v>
      </c>
      <c r="W7">
        <v>0.42792000000000002</v>
      </c>
      <c r="X7">
        <v>8.0869999999999997E-2</v>
      </c>
      <c r="Y7">
        <v>28</v>
      </c>
    </row>
    <row r="8" spans="3:25" x14ac:dyDescent="0.25">
      <c r="D8" t="s">
        <v>10</v>
      </c>
      <c r="E8">
        <v>3.8220299999999998</v>
      </c>
      <c r="G8">
        <v>1</v>
      </c>
      <c r="H8" t="s">
        <v>10</v>
      </c>
      <c r="I8">
        <v>1.5665199999999999</v>
      </c>
      <c r="J8" t="s">
        <v>10</v>
      </c>
      <c r="K8">
        <v>1.15385</v>
      </c>
      <c r="U8" t="s">
        <v>30</v>
      </c>
      <c r="V8">
        <v>1.1391500000000001</v>
      </c>
      <c r="W8">
        <v>0.19028</v>
      </c>
      <c r="X8">
        <v>3.662E-2</v>
      </c>
      <c r="Y8">
        <v>27</v>
      </c>
    </row>
    <row r="9" spans="3:25" x14ac:dyDescent="0.25">
      <c r="D9" t="s">
        <v>10</v>
      </c>
      <c r="E9">
        <v>2.9515600000000002</v>
      </c>
      <c r="F9" t="s">
        <v>10</v>
      </c>
      <c r="G9">
        <v>0.94225000000000003</v>
      </c>
      <c r="H9" t="s">
        <v>10</v>
      </c>
      <c r="I9">
        <v>1.02054</v>
      </c>
      <c r="J9" t="s">
        <v>10</v>
      </c>
      <c r="K9">
        <v>1.43164</v>
      </c>
      <c r="U9" t="s">
        <v>23</v>
      </c>
      <c r="V9">
        <v>2.4615100000000001</v>
      </c>
      <c r="W9">
        <v>1.22837</v>
      </c>
      <c r="X9">
        <v>0.22427</v>
      </c>
      <c r="Y9">
        <v>30</v>
      </c>
    </row>
    <row r="10" spans="3:25" x14ac:dyDescent="0.25">
      <c r="D10" t="s">
        <v>10</v>
      </c>
      <c r="E10">
        <v>2.0237500000000002</v>
      </c>
      <c r="F10" t="s">
        <v>10</v>
      </c>
      <c r="G10">
        <v>1.5503499999999999</v>
      </c>
      <c r="H10" t="s">
        <v>10</v>
      </c>
      <c r="I10">
        <v>1.04338</v>
      </c>
      <c r="J10" t="s">
        <v>10</v>
      </c>
      <c r="K10">
        <v>1.21513</v>
      </c>
    </row>
    <row r="11" spans="3:25" x14ac:dyDescent="0.25">
      <c r="D11" t="s">
        <v>10</v>
      </c>
      <c r="E11">
        <v>1.5672900000000001</v>
      </c>
      <c r="F11" t="s">
        <v>10</v>
      </c>
      <c r="G11">
        <v>0.84258999999999995</v>
      </c>
      <c r="H11" t="s">
        <v>10</v>
      </c>
      <c r="I11">
        <v>1.0750599999999999</v>
      </c>
      <c r="J11" t="s">
        <v>10</v>
      </c>
      <c r="K11">
        <v>3.4417200000000001</v>
      </c>
    </row>
    <row r="12" spans="3:25" x14ac:dyDescent="0.25">
      <c r="D12" t="s">
        <v>10</v>
      </c>
      <c r="E12">
        <v>1.81481</v>
      </c>
      <c r="F12" t="s">
        <v>10</v>
      </c>
      <c r="G12">
        <v>1.14286</v>
      </c>
      <c r="H12" t="s">
        <v>10</v>
      </c>
      <c r="I12">
        <v>1.0729599999999999</v>
      </c>
      <c r="J12" t="s">
        <v>10</v>
      </c>
      <c r="K12">
        <v>2.27</v>
      </c>
    </row>
    <row r="13" spans="3:25" x14ac:dyDescent="0.25">
      <c r="D13" t="s">
        <v>10</v>
      </c>
      <c r="E13">
        <v>2.31088</v>
      </c>
      <c r="F13" t="s">
        <v>10</v>
      </c>
      <c r="G13">
        <v>1.02041</v>
      </c>
      <c r="H13" t="s">
        <v>10</v>
      </c>
      <c r="I13">
        <v>1.01017</v>
      </c>
      <c r="J13" t="s">
        <v>10</v>
      </c>
      <c r="K13">
        <v>2.1541399999999999</v>
      </c>
    </row>
    <row r="14" spans="3:25" x14ac:dyDescent="0.25">
      <c r="D14" t="s">
        <v>10</v>
      </c>
      <c r="E14">
        <v>1.8380300000000001</v>
      </c>
      <c r="F14" t="s">
        <v>10</v>
      </c>
      <c r="G14">
        <v>1.12581</v>
      </c>
      <c r="H14" t="s">
        <v>10</v>
      </c>
      <c r="I14">
        <v>1.08108</v>
      </c>
      <c r="J14" t="s">
        <v>10</v>
      </c>
      <c r="K14">
        <v>2.11111</v>
      </c>
    </row>
    <row r="15" spans="3:25" x14ac:dyDescent="0.25">
      <c r="D15" t="s">
        <v>10</v>
      </c>
      <c r="E15">
        <v>1.83203</v>
      </c>
      <c r="F15" t="s">
        <v>10</v>
      </c>
      <c r="G15">
        <v>1.04505</v>
      </c>
      <c r="H15" t="s">
        <v>10</v>
      </c>
      <c r="I15">
        <v>1.4807699999999999</v>
      </c>
      <c r="J15" t="s">
        <v>10</v>
      </c>
      <c r="K15">
        <v>1.92384</v>
      </c>
    </row>
    <row r="16" spans="3:25" x14ac:dyDescent="0.25">
      <c r="D16" t="s">
        <v>10</v>
      </c>
      <c r="E16">
        <v>2.7031299999999998</v>
      </c>
      <c r="F16" t="s">
        <v>10</v>
      </c>
      <c r="G16">
        <v>1</v>
      </c>
      <c r="H16" t="s">
        <v>10</v>
      </c>
      <c r="I16">
        <v>1.11093</v>
      </c>
      <c r="J16" t="s">
        <v>10</v>
      </c>
      <c r="K16">
        <v>1.83612</v>
      </c>
    </row>
    <row r="17" spans="4:11" x14ac:dyDescent="0.25">
      <c r="D17" t="s">
        <v>10</v>
      </c>
      <c r="E17">
        <v>1.68564</v>
      </c>
      <c r="F17" t="s">
        <v>10</v>
      </c>
      <c r="G17">
        <v>1.9031400000000001</v>
      </c>
      <c r="H17" t="s">
        <v>10</v>
      </c>
      <c r="I17">
        <v>1.0389900000000001</v>
      </c>
      <c r="J17" t="s">
        <v>10</v>
      </c>
      <c r="K17">
        <v>3.9069799999999999</v>
      </c>
    </row>
    <row r="18" spans="4:11" x14ac:dyDescent="0.25">
      <c r="D18" t="s">
        <v>10</v>
      </c>
      <c r="E18">
        <v>2.7925300000000002</v>
      </c>
      <c r="F18" t="s">
        <v>10</v>
      </c>
      <c r="G18">
        <v>0.99856999999999996</v>
      </c>
      <c r="H18" t="s">
        <v>10</v>
      </c>
      <c r="I18">
        <v>1.01806</v>
      </c>
      <c r="J18" t="s">
        <v>10</v>
      </c>
      <c r="K18">
        <v>2.6383000000000001</v>
      </c>
    </row>
    <row r="19" spans="4:11" x14ac:dyDescent="0.25">
      <c r="D19" t="s">
        <v>10</v>
      </c>
      <c r="E19">
        <v>1.9765600000000001</v>
      </c>
      <c r="F19" t="s">
        <v>10</v>
      </c>
      <c r="G19">
        <v>1.0221499999999999</v>
      </c>
      <c r="H19" t="s">
        <v>10</v>
      </c>
      <c r="I19">
        <v>1.04545</v>
      </c>
      <c r="J19" t="s">
        <v>10</v>
      </c>
      <c r="K19">
        <v>5.9672099999999997</v>
      </c>
    </row>
    <row r="20" spans="4:11" x14ac:dyDescent="0.25">
      <c r="D20" t="s">
        <v>10</v>
      </c>
      <c r="E20">
        <v>3.8326799999999999</v>
      </c>
      <c r="F20" t="s">
        <v>10</v>
      </c>
      <c r="G20">
        <v>1.2284900000000001</v>
      </c>
      <c r="H20" t="s">
        <v>10</v>
      </c>
      <c r="I20" t="s">
        <v>10</v>
      </c>
      <c r="J20" t="s">
        <v>10</v>
      </c>
      <c r="K20">
        <v>2.06786</v>
      </c>
    </row>
    <row r="21" spans="4:11" x14ac:dyDescent="0.25">
      <c r="D21" t="s">
        <v>10</v>
      </c>
      <c r="E21">
        <v>3.3208600000000001</v>
      </c>
      <c r="F21" t="s">
        <v>10</v>
      </c>
      <c r="G21" t="s">
        <v>10</v>
      </c>
      <c r="H21" t="s">
        <v>10</v>
      </c>
      <c r="I21" t="s">
        <v>10</v>
      </c>
      <c r="J21" t="s">
        <v>10</v>
      </c>
      <c r="K21">
        <v>2.56426</v>
      </c>
    </row>
    <row r="22" spans="4:11" x14ac:dyDescent="0.25">
      <c r="D22" t="s">
        <v>10</v>
      </c>
      <c r="E22">
        <v>3.4528300000000001</v>
      </c>
      <c r="F22" t="s">
        <v>10</v>
      </c>
      <c r="G22" t="s">
        <v>10</v>
      </c>
      <c r="H22" t="s">
        <v>10</v>
      </c>
      <c r="I22" t="s">
        <v>10</v>
      </c>
      <c r="J22" t="s">
        <v>10</v>
      </c>
      <c r="K22">
        <v>5.0963000000000003</v>
      </c>
    </row>
    <row r="23" spans="4:11" x14ac:dyDescent="0.25">
      <c r="D23" t="s">
        <v>10</v>
      </c>
      <c r="E23" t="s">
        <v>10</v>
      </c>
      <c r="F23" t="s">
        <v>10</v>
      </c>
      <c r="G23" t="s">
        <v>10</v>
      </c>
      <c r="H23" t="s">
        <v>10</v>
      </c>
      <c r="I23" t="s">
        <v>10</v>
      </c>
      <c r="J23" t="s">
        <v>10</v>
      </c>
      <c r="K23" t="s">
        <v>10</v>
      </c>
    </row>
    <row r="24" spans="4:11" x14ac:dyDescent="0.25">
      <c r="D24" t="s">
        <v>10</v>
      </c>
      <c r="E24" t="s">
        <v>10</v>
      </c>
      <c r="F24" t="s">
        <v>10</v>
      </c>
      <c r="G24" t="s">
        <v>10</v>
      </c>
      <c r="H24" t="s">
        <v>10</v>
      </c>
      <c r="I24" t="s">
        <v>10</v>
      </c>
      <c r="J24" t="s">
        <v>10</v>
      </c>
      <c r="K24" t="s">
        <v>10</v>
      </c>
    </row>
    <row r="25" spans="4:11" x14ac:dyDescent="0.25">
      <c r="D25" s="1" t="s">
        <v>1</v>
      </c>
      <c r="E25">
        <v>4.0281700000000003</v>
      </c>
      <c r="F25" s="1"/>
      <c r="G25">
        <v>1.0395799999999999</v>
      </c>
      <c r="H25" s="1"/>
      <c r="I25">
        <v>1.2820499999999999</v>
      </c>
      <c r="J25" s="1"/>
      <c r="K25">
        <v>3.5131600000000001</v>
      </c>
    </row>
    <row r="26" spans="4:11" x14ac:dyDescent="0.25">
      <c r="E26">
        <v>5.2857099999999999</v>
      </c>
      <c r="G26">
        <v>1.0947199999999999</v>
      </c>
      <c r="I26">
        <v>1.4178599999999999</v>
      </c>
      <c r="K26">
        <v>3.32484</v>
      </c>
    </row>
    <row r="27" spans="4:11" x14ac:dyDescent="0.25">
      <c r="E27">
        <v>3.50515</v>
      </c>
      <c r="G27">
        <v>1.0453300000000001</v>
      </c>
      <c r="I27">
        <v>1.0375000000000001</v>
      </c>
      <c r="K27">
        <v>3.8333300000000001</v>
      </c>
    </row>
    <row r="28" spans="4:11" x14ac:dyDescent="0.25">
      <c r="E28">
        <v>1.9788399999999999</v>
      </c>
      <c r="G28">
        <v>1.4567300000000001</v>
      </c>
      <c r="I28">
        <v>1.1365400000000001</v>
      </c>
      <c r="K28">
        <v>1.2872300000000001</v>
      </c>
    </row>
    <row r="29" spans="4:11" x14ac:dyDescent="0.25">
      <c r="E29">
        <v>3.3206099999999998</v>
      </c>
      <c r="G29">
        <v>3.0361400000000001</v>
      </c>
      <c r="I29">
        <v>1.5714300000000001</v>
      </c>
      <c r="K29">
        <v>1.77698</v>
      </c>
    </row>
    <row r="30" spans="4:11" x14ac:dyDescent="0.25">
      <c r="E30">
        <v>3.3523800000000001</v>
      </c>
      <c r="G30">
        <v>1.27197</v>
      </c>
      <c r="I30">
        <v>1.02861</v>
      </c>
      <c r="K30">
        <v>1.3847700000000001</v>
      </c>
    </row>
    <row r="31" spans="4:11" x14ac:dyDescent="0.25">
      <c r="E31">
        <v>1.1622600000000001</v>
      </c>
      <c r="G31">
        <v>1.24444</v>
      </c>
      <c r="I31">
        <v>0.95833000000000002</v>
      </c>
      <c r="K31">
        <v>2.1512199999999999</v>
      </c>
    </row>
    <row r="32" spans="4:11" x14ac:dyDescent="0.25">
      <c r="E32">
        <v>3.1796099999999998</v>
      </c>
      <c r="G32">
        <v>1.1785699999999999</v>
      </c>
      <c r="I32">
        <v>1.01109</v>
      </c>
      <c r="K32">
        <v>1.1000000000000001</v>
      </c>
    </row>
    <row r="33" spans="5:11" x14ac:dyDescent="0.25">
      <c r="E33">
        <v>1.5108699999999999</v>
      </c>
      <c r="G33">
        <v>1.00118</v>
      </c>
      <c r="I33">
        <v>1</v>
      </c>
      <c r="K33">
        <v>3.50909</v>
      </c>
    </row>
    <row r="34" spans="5:11" x14ac:dyDescent="0.25">
      <c r="E34">
        <v>2.26119</v>
      </c>
      <c r="G34">
        <v>1.33799</v>
      </c>
      <c r="I34">
        <v>1.03322</v>
      </c>
      <c r="K34">
        <v>2.00366</v>
      </c>
    </row>
    <row r="35" spans="5:11" x14ac:dyDescent="0.25">
      <c r="E35">
        <v>1.79348</v>
      </c>
      <c r="G35">
        <v>1.3157000000000001</v>
      </c>
      <c r="I35">
        <v>1.24044</v>
      </c>
      <c r="K35">
        <v>2.5025400000000002</v>
      </c>
    </row>
    <row r="36" spans="5:11" x14ac:dyDescent="0.25">
      <c r="E36">
        <v>2.5989</v>
      </c>
      <c r="G36">
        <v>1.0221499999999999</v>
      </c>
      <c r="I36">
        <v>1.4619</v>
      </c>
      <c r="K36">
        <v>3.7871299999999999</v>
      </c>
    </row>
    <row r="37" spans="5:11" x14ac:dyDescent="0.25">
      <c r="E37">
        <v>3.09259</v>
      </c>
      <c r="G37">
        <v>1.13154</v>
      </c>
      <c r="I37">
        <v>1</v>
      </c>
      <c r="K37">
        <v>1.63256</v>
      </c>
    </row>
    <row r="38" spans="5:11" x14ac:dyDescent="0.25">
      <c r="E38">
        <v>6.11111</v>
      </c>
    </row>
    <row r="39" spans="5:11" x14ac:dyDescent="0.25">
      <c r="E39">
        <v>1.86513</v>
      </c>
    </row>
    <row r="40" spans="5:11" x14ac:dyDescent="0.25">
      <c r="E40">
        <v>4.4285699999999997</v>
      </c>
    </row>
    <row r="41" spans="5:11" x14ac:dyDescent="0.25">
      <c r="E41">
        <v>1.4243399999999999</v>
      </c>
    </row>
    <row r="42" spans="5:11" x14ac:dyDescent="0.25">
      <c r="E42">
        <v>5.457139999999999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AC54"/>
  <sheetViews>
    <sheetView topLeftCell="F1" workbookViewId="0">
      <selection activeCell="S2" sqref="S2"/>
    </sheetView>
  </sheetViews>
  <sheetFormatPr defaultRowHeight="15" x14ac:dyDescent="0.25"/>
  <cols>
    <col min="7" max="8" width="9.140625" customWidth="1"/>
    <col min="10" max="11" width="9.140625" customWidth="1"/>
    <col min="13" max="14" width="9.140625" customWidth="1"/>
    <col min="16" max="16" width="9.140625" customWidth="1"/>
    <col min="19" max="19" width="9.140625" customWidth="1"/>
    <col min="24" max="25" width="20.140625" customWidth="1"/>
    <col min="28" max="28" width="22" customWidth="1"/>
    <col min="29" max="29" width="22.140625" customWidth="1"/>
  </cols>
  <sheetData>
    <row r="2" spans="3:29" x14ac:dyDescent="0.25">
      <c r="D2" t="s">
        <v>16</v>
      </c>
      <c r="G2" t="s">
        <v>41</v>
      </c>
      <c r="J2" t="s">
        <v>42</v>
      </c>
      <c r="M2" t="s">
        <v>44</v>
      </c>
      <c r="P2" t="s">
        <v>43</v>
      </c>
      <c r="S2" t="s">
        <v>40</v>
      </c>
    </row>
    <row r="3" spans="3:29" x14ac:dyDescent="0.25">
      <c r="D3" t="s">
        <v>46</v>
      </c>
      <c r="E3" t="s">
        <v>47</v>
      </c>
      <c r="G3" t="s">
        <v>46</v>
      </c>
      <c r="H3" t="s">
        <v>47</v>
      </c>
      <c r="J3" t="s">
        <v>46</v>
      </c>
      <c r="K3" t="s">
        <v>47</v>
      </c>
      <c r="M3" t="s">
        <v>46</v>
      </c>
      <c r="N3" t="s">
        <v>47</v>
      </c>
      <c r="P3" t="s">
        <v>46</v>
      </c>
      <c r="Q3" t="s">
        <v>47</v>
      </c>
      <c r="S3" t="s">
        <v>46</v>
      </c>
      <c r="T3" t="s">
        <v>47</v>
      </c>
    </row>
    <row r="5" spans="3:29" x14ac:dyDescent="0.25">
      <c r="D5" t="s">
        <v>10</v>
      </c>
      <c r="E5" t="s">
        <v>10</v>
      </c>
    </row>
    <row r="6" spans="3:29" x14ac:dyDescent="0.25">
      <c r="C6" t="s">
        <v>38</v>
      </c>
      <c r="D6">
        <v>0.36936999999999998</v>
      </c>
      <c r="E6">
        <v>0.33306999999999998</v>
      </c>
      <c r="G6">
        <v>0.62190316175347493</v>
      </c>
      <c r="H6">
        <v>0.9128608522987629</v>
      </c>
      <c r="J6">
        <v>3.676966582156501</v>
      </c>
      <c r="K6">
        <v>0.14950842616067639</v>
      </c>
      <c r="M6">
        <v>1.0470704932533657</v>
      </c>
      <c r="N6">
        <v>0.39099289801052256</v>
      </c>
      <c r="P6">
        <v>0.9424086199135967</v>
      </c>
      <c r="Q6">
        <v>3.048709750766818E-2</v>
      </c>
      <c r="S6">
        <v>0.78203364052796431</v>
      </c>
      <c r="T6">
        <v>0.8614500914341584</v>
      </c>
      <c r="Z6" t="s">
        <v>4</v>
      </c>
      <c r="AA6" t="s">
        <v>15</v>
      </c>
      <c r="AB6" t="s">
        <v>6</v>
      </c>
      <c r="AC6" t="s">
        <v>7</v>
      </c>
    </row>
    <row r="7" spans="3:29" x14ac:dyDescent="0.25">
      <c r="D7">
        <v>2.79203</v>
      </c>
      <c r="E7">
        <v>0.17887</v>
      </c>
      <c r="G7">
        <v>0.40452115472735611</v>
      </c>
      <c r="H7">
        <v>0.12239193523751339</v>
      </c>
      <c r="J7">
        <v>0.63414172469570607</v>
      </c>
      <c r="K7">
        <v>3.1160733747088987E-2</v>
      </c>
      <c r="M7">
        <v>0.31861805204035198</v>
      </c>
      <c r="N7">
        <v>0.1496837595038322</v>
      </c>
      <c r="P7">
        <v>0.21440735773847919</v>
      </c>
      <c r="Q7">
        <v>0.37579872019155364</v>
      </c>
      <c r="S7">
        <v>0.31621734171027144</v>
      </c>
      <c r="T7">
        <v>1.8250620122757146</v>
      </c>
    </row>
    <row r="8" spans="3:29" x14ac:dyDescent="0.25">
      <c r="D8">
        <v>0.45090000000000002</v>
      </c>
      <c r="E8">
        <v>0.21765000000000001</v>
      </c>
      <c r="G8">
        <v>9.7189552466778698E-2</v>
      </c>
      <c r="H8">
        <v>0.30832442340003058</v>
      </c>
      <c r="J8">
        <v>0.71433078273239348</v>
      </c>
      <c r="K8">
        <v>0.11427514368640228</v>
      </c>
      <c r="M8">
        <v>0.65359777890264292</v>
      </c>
      <c r="N8">
        <v>0.98666012199673792</v>
      </c>
      <c r="P8">
        <v>1.0461088347617877</v>
      </c>
      <c r="Q8">
        <v>0.18835179419121026</v>
      </c>
      <c r="S8">
        <v>0.40192554905759442</v>
      </c>
      <c r="T8">
        <v>2.9444514855787512E-2</v>
      </c>
      <c r="X8" t="s">
        <v>16</v>
      </c>
      <c r="Y8" t="s">
        <v>46</v>
      </c>
      <c r="Z8">
        <v>31</v>
      </c>
      <c r="AA8">
        <v>1</v>
      </c>
      <c r="AB8">
        <v>0.75471999999999995</v>
      </c>
      <c r="AC8">
        <v>0.13555</v>
      </c>
    </row>
    <row r="9" spans="3:29" x14ac:dyDescent="0.25">
      <c r="D9">
        <v>0.54830999999999996</v>
      </c>
      <c r="E9">
        <v>0.51061999999999996</v>
      </c>
      <c r="G9">
        <v>0.19147701237207884</v>
      </c>
      <c r="H9">
        <v>-3.2992210172598138E-2</v>
      </c>
      <c r="J9">
        <v>0.8461867177551653</v>
      </c>
      <c r="K9">
        <v>2.1624946942146863</v>
      </c>
      <c r="M9">
        <v>1.5238854887283402</v>
      </c>
      <c r="N9">
        <v>2.0463086527694689</v>
      </c>
      <c r="P9">
        <v>0.55818766502243611</v>
      </c>
      <c r="Q9">
        <v>0.31687787991703054</v>
      </c>
      <c r="S9">
        <v>2.4149028625228586</v>
      </c>
      <c r="T9">
        <v>2.1865890532490808</v>
      </c>
      <c r="Y9" t="s">
        <v>47</v>
      </c>
      <c r="Z9">
        <v>31</v>
      </c>
      <c r="AA9">
        <v>0.50517999999999996</v>
      </c>
      <c r="AB9">
        <v>0.58631</v>
      </c>
      <c r="AC9">
        <v>0.1053</v>
      </c>
    </row>
    <row r="10" spans="3:29" x14ac:dyDescent="0.25">
      <c r="D10">
        <v>1.0544500000000001</v>
      </c>
      <c r="E10">
        <v>7.2709999999999997E-2</v>
      </c>
      <c r="G10">
        <v>5.0985184053765085E-2</v>
      </c>
      <c r="H10">
        <v>0.1214907591263174</v>
      </c>
      <c r="J10">
        <v>0.12741054732760501</v>
      </c>
      <c r="K10">
        <v>0.11909337034955088</v>
      </c>
      <c r="M10">
        <v>0.51823048486800727</v>
      </c>
      <c r="N10">
        <v>0.53272590615556892</v>
      </c>
      <c r="P10">
        <v>0.49583296597231569</v>
      </c>
      <c r="Q10">
        <v>0.2368666502707644</v>
      </c>
      <c r="S10">
        <v>0.475842371132154</v>
      </c>
      <c r="T10">
        <v>9.2520504788977206E-2</v>
      </c>
    </row>
    <row r="11" spans="3:29" x14ac:dyDescent="0.25">
      <c r="D11">
        <v>0.45169999999999999</v>
      </c>
      <c r="E11">
        <v>0.76795000000000002</v>
      </c>
      <c r="G11">
        <v>0.91622117000152747</v>
      </c>
      <c r="H11">
        <v>9.2011608370245926E-2</v>
      </c>
      <c r="J11">
        <v>0.58998898691048429</v>
      </c>
      <c r="K11">
        <v>5.1767256708233431E-3</v>
      </c>
      <c r="M11">
        <v>1.5097735441944176</v>
      </c>
      <c r="N11">
        <v>2.2879501377959803</v>
      </c>
      <c r="P11">
        <v>1.9151303242212332</v>
      </c>
      <c r="Q11">
        <v>0.26743495389812577</v>
      </c>
      <c r="S11">
        <v>0.39536220600749578</v>
      </c>
      <c r="T11">
        <v>1.3431315746591588</v>
      </c>
      <c r="X11" t="s">
        <v>41</v>
      </c>
      <c r="Y11" t="s">
        <v>46</v>
      </c>
      <c r="Z11">
        <v>32</v>
      </c>
      <c r="AA11">
        <v>1</v>
      </c>
      <c r="AB11">
        <v>1.1303000000000001</v>
      </c>
      <c r="AC11">
        <v>0.19980999999999999</v>
      </c>
    </row>
    <row r="12" spans="3:29" x14ac:dyDescent="0.25">
      <c r="D12">
        <v>0.42829</v>
      </c>
      <c r="E12">
        <v>0.53051999999999999</v>
      </c>
      <c r="G12">
        <v>0.60059569268367197</v>
      </c>
      <c r="H12">
        <v>5.0404765541469379E-3</v>
      </c>
      <c r="J12">
        <v>1.214738037605112</v>
      </c>
      <c r="K12">
        <v>0.10689006412830249</v>
      </c>
      <c r="M12">
        <v>0.51393554522724827</v>
      </c>
      <c r="N12">
        <v>0.70022855214516888</v>
      </c>
      <c r="P12">
        <v>0.14720349325525173</v>
      </c>
      <c r="Q12">
        <v>1.7343887035326981</v>
      </c>
      <c r="S12">
        <v>3.8689775669460991</v>
      </c>
      <c r="T12">
        <v>0.56322536256812294</v>
      </c>
      <c r="Y12" t="s">
        <v>47</v>
      </c>
      <c r="Z12">
        <v>40</v>
      </c>
      <c r="AA12">
        <v>0.41258</v>
      </c>
      <c r="AB12">
        <v>0.44344</v>
      </c>
      <c r="AC12">
        <v>7.0110000000000006E-2</v>
      </c>
    </row>
    <row r="13" spans="3:29" x14ac:dyDescent="0.25">
      <c r="D13">
        <v>1.55999</v>
      </c>
      <c r="E13">
        <v>0.80930999999999997</v>
      </c>
      <c r="G13">
        <v>0.58113639835038955</v>
      </c>
      <c r="H13">
        <v>3.5466625935542999E-2</v>
      </c>
      <c r="J13">
        <v>0.39066353864332504</v>
      </c>
      <c r="K13">
        <v>0.95244582362996011</v>
      </c>
      <c r="M13">
        <v>1.1030836644015973</v>
      </c>
      <c r="N13">
        <v>0.27827629755750871</v>
      </c>
      <c r="P13">
        <v>0.57063540308397642</v>
      </c>
      <c r="Q13">
        <v>0.16039368726827252</v>
      </c>
      <c r="S13">
        <v>0.1570902210714997</v>
      </c>
      <c r="T13">
        <v>1.6210778367221306</v>
      </c>
    </row>
    <row r="14" spans="3:29" x14ac:dyDescent="0.25">
      <c r="D14">
        <v>8.2030000000000006E-2</v>
      </c>
      <c r="E14">
        <v>0.2223</v>
      </c>
      <c r="G14">
        <v>1.176722162822667</v>
      </c>
      <c r="H14">
        <v>0.36934473804796092</v>
      </c>
      <c r="J14">
        <v>1.2054027234452616</v>
      </c>
      <c r="K14">
        <v>0.24399442462343265</v>
      </c>
      <c r="M14">
        <v>0.78042632388957911</v>
      </c>
      <c r="N14">
        <v>0.79947233598699241</v>
      </c>
      <c r="P14">
        <v>0.23567176022385047</v>
      </c>
      <c r="Q14">
        <v>0.1755908325251391</v>
      </c>
      <c r="S14">
        <v>1.4593480110807335</v>
      </c>
      <c r="T14">
        <v>1.1665776466115043</v>
      </c>
      <c r="X14" t="s">
        <v>42</v>
      </c>
      <c r="Y14" t="s">
        <v>46</v>
      </c>
      <c r="Z14">
        <v>33</v>
      </c>
      <c r="AA14">
        <v>1</v>
      </c>
      <c r="AB14">
        <v>1.15106</v>
      </c>
      <c r="AC14">
        <v>0.20036999999999999</v>
      </c>
    </row>
    <row r="15" spans="3:29" x14ac:dyDescent="0.25">
      <c r="D15">
        <v>1.6444300000000001</v>
      </c>
      <c r="E15">
        <v>9.6290000000000001E-2</v>
      </c>
      <c r="G15">
        <v>0.7475179471513671</v>
      </c>
      <c r="H15">
        <v>0.44098060180235227</v>
      </c>
      <c r="J15">
        <v>0.65626828344939148</v>
      </c>
      <c r="K15">
        <v>-1.0281751540111737E-2</v>
      </c>
      <c r="M15">
        <v>7.8126997274758539E-2</v>
      </c>
      <c r="N15">
        <v>0.40469580067389649</v>
      </c>
      <c r="P15">
        <v>0.79720047702794883</v>
      </c>
      <c r="Q15">
        <v>0.15271390852014607</v>
      </c>
      <c r="S15">
        <v>1.1386268581050496</v>
      </c>
      <c r="T15">
        <v>0.33654107294816316</v>
      </c>
      <c r="Y15" t="s">
        <v>47</v>
      </c>
      <c r="Z15">
        <v>31</v>
      </c>
      <c r="AA15">
        <v>0.39856999999999998</v>
      </c>
      <c r="AB15">
        <v>0.72075999999999996</v>
      </c>
      <c r="AC15">
        <v>0.12945000000000001</v>
      </c>
    </row>
    <row r="16" spans="3:29" x14ac:dyDescent="0.25">
      <c r="D16">
        <v>2.1820200000000001</v>
      </c>
      <c r="E16">
        <v>0.22095000000000001</v>
      </c>
      <c r="G16">
        <v>0.40658316786314341</v>
      </c>
      <c r="H16">
        <v>0.92831831373148022</v>
      </c>
      <c r="J16">
        <v>3.031912147667175E-4</v>
      </c>
      <c r="K16">
        <v>0.18752366093450654</v>
      </c>
      <c r="M16">
        <v>0.5204290849222053</v>
      </c>
      <c r="N16">
        <v>0.47395170238113499</v>
      </c>
      <c r="P16">
        <v>0.83396364750047558</v>
      </c>
      <c r="Q16">
        <v>0.34997517412912238</v>
      </c>
      <c r="S16">
        <v>0.39841755535840379</v>
      </c>
      <c r="T16">
        <v>0.7008066122286396</v>
      </c>
    </row>
    <row r="17" spans="4:29" x14ac:dyDescent="0.25">
      <c r="D17">
        <v>1.17056</v>
      </c>
      <c r="E17">
        <v>0.86221999999999999</v>
      </c>
      <c r="G17">
        <v>0.10864518099893082</v>
      </c>
      <c r="H17">
        <v>0.10400183290056515</v>
      </c>
      <c r="J17">
        <v>0.50037857495210447</v>
      </c>
      <c r="K17">
        <v>8.8420195252899542E-2</v>
      </c>
      <c r="M17">
        <v>0.6084242173239458</v>
      </c>
      <c r="N17">
        <v>1.6225157097643408</v>
      </c>
      <c r="P17">
        <v>0.4667495742479153</v>
      </c>
      <c r="Q17">
        <v>5.0904636173382027E-2</v>
      </c>
      <c r="S17">
        <v>0.74340044540203865</v>
      </c>
      <c r="T17">
        <v>0.41919393094457819</v>
      </c>
      <c r="X17" t="s">
        <v>44</v>
      </c>
      <c r="Y17" t="s">
        <v>46</v>
      </c>
      <c r="Z17">
        <v>38</v>
      </c>
      <c r="AA17">
        <v>1</v>
      </c>
      <c r="AB17">
        <v>1.11375</v>
      </c>
      <c r="AC17">
        <v>0.18067</v>
      </c>
    </row>
    <row r="18" spans="4:29" x14ac:dyDescent="0.25">
      <c r="D18">
        <v>0.67251000000000005</v>
      </c>
      <c r="E18">
        <v>0.20448</v>
      </c>
      <c r="G18">
        <v>1.52272796700779</v>
      </c>
      <c r="H18">
        <v>0.88255689628837652</v>
      </c>
      <c r="J18">
        <v>0.28345799538826877</v>
      </c>
      <c r="K18">
        <v>0.16810735467884225</v>
      </c>
      <c r="M18">
        <v>0.70769356628267865</v>
      </c>
      <c r="N18">
        <v>0.29821708874674685</v>
      </c>
      <c r="P18">
        <v>0.7764001095122528</v>
      </c>
      <c r="Q18">
        <v>0.55290926724237932</v>
      </c>
      <c r="S18">
        <v>0.45474914450218173</v>
      </c>
      <c r="T18">
        <v>0.17257065778276692</v>
      </c>
      <c r="Y18" t="s">
        <v>47</v>
      </c>
      <c r="Z18">
        <v>36</v>
      </c>
      <c r="AA18">
        <v>1.3015099999999999</v>
      </c>
      <c r="AB18">
        <v>1.41699</v>
      </c>
      <c r="AC18">
        <v>0.23616999999999999</v>
      </c>
    </row>
    <row r="19" spans="4:29" x14ac:dyDescent="0.25">
      <c r="D19">
        <v>1.0808899999999999</v>
      </c>
      <c r="E19">
        <v>1.4877199999999999</v>
      </c>
      <c r="G19">
        <v>0.76793951428135032</v>
      </c>
      <c r="H19">
        <v>0.75429967924240116</v>
      </c>
      <c r="J19">
        <v>6.4917000309743136E-2</v>
      </c>
      <c r="K19">
        <v>2.1438240658949857E-2</v>
      </c>
      <c r="M19">
        <v>1.1288277371292419</v>
      </c>
      <c r="N19">
        <v>0.47515326287587112</v>
      </c>
      <c r="P19">
        <v>1.1472452564025224</v>
      </c>
      <c r="Q19">
        <v>1.1346235052273539</v>
      </c>
      <c r="S19">
        <v>0.37270735637594826</v>
      </c>
      <c r="T19">
        <v>2.2875513751335301</v>
      </c>
    </row>
    <row r="20" spans="4:29" x14ac:dyDescent="0.25">
      <c r="D20">
        <v>0.51253000000000004</v>
      </c>
      <c r="E20">
        <v>1.7099999999999999E-3</v>
      </c>
      <c r="G20">
        <v>1.3078051015732397</v>
      </c>
      <c r="H20">
        <v>0.17394226363219795</v>
      </c>
      <c r="J20">
        <v>0.85775906572290617</v>
      </c>
      <c r="M20">
        <v>2.3372396831970712</v>
      </c>
      <c r="N20">
        <v>0.41067803803066794</v>
      </c>
      <c r="P20">
        <v>1.8759425710321531</v>
      </c>
      <c r="Q20">
        <v>0.13390889137405396</v>
      </c>
      <c r="S20">
        <v>4.3499121869964331E-2</v>
      </c>
      <c r="T20">
        <v>0.12769097065054044</v>
      </c>
      <c r="X20" t="s">
        <v>43</v>
      </c>
      <c r="Y20" t="s">
        <v>46</v>
      </c>
      <c r="Z20">
        <v>37</v>
      </c>
      <c r="AA20">
        <v>1</v>
      </c>
      <c r="AB20">
        <v>0.73858999999999997</v>
      </c>
      <c r="AC20">
        <v>0.12142</v>
      </c>
    </row>
    <row r="21" spans="4:29" x14ac:dyDescent="0.25">
      <c r="D21" t="s">
        <v>10</v>
      </c>
      <c r="E21" t="s">
        <v>10</v>
      </c>
      <c r="H21">
        <v>6.2318619214907604E-3</v>
      </c>
      <c r="J21">
        <v>0.1150925214239007</v>
      </c>
      <c r="M21">
        <v>0.41410376369651142</v>
      </c>
      <c r="N21">
        <v>0.85896236303488616</v>
      </c>
      <c r="P21">
        <v>0.87496113707128975</v>
      </c>
      <c r="Q21">
        <v>0.30395450601157303</v>
      </c>
      <c r="S21">
        <v>0.3114419438358893</v>
      </c>
      <c r="T21">
        <v>0.76881642555811047</v>
      </c>
      <c r="Y21" t="s">
        <v>47</v>
      </c>
      <c r="Z21">
        <v>39</v>
      </c>
      <c r="AA21">
        <v>0.47775000000000001</v>
      </c>
      <c r="AB21">
        <v>0.57081000000000004</v>
      </c>
      <c r="AC21">
        <v>9.1399999999999995E-2</v>
      </c>
    </row>
    <row r="22" spans="4:29" x14ac:dyDescent="0.25">
      <c r="D22" t="s">
        <v>10</v>
      </c>
      <c r="E22" t="s">
        <v>10</v>
      </c>
      <c r="H22">
        <v>0.16520543760500994</v>
      </c>
      <c r="M22">
        <v>3.2391003124057287E-2</v>
      </c>
      <c r="P22">
        <v>0.51155215057006698</v>
      </c>
      <c r="Q22">
        <v>0.27520753964018729</v>
      </c>
      <c r="S22">
        <v>1.2424182071662653</v>
      </c>
      <c r="T22">
        <v>3.4446234904310979E-2</v>
      </c>
    </row>
    <row r="23" spans="4:29" x14ac:dyDescent="0.25">
      <c r="D23" t="s">
        <v>10</v>
      </c>
      <c r="E23" t="s">
        <v>10</v>
      </c>
      <c r="H23">
        <v>0.18047960898121279</v>
      </c>
      <c r="P23">
        <v>0.33968519867657226</v>
      </c>
      <c r="Q23">
        <v>0.29615871852102776</v>
      </c>
      <c r="S23">
        <v>0.31031033296518262</v>
      </c>
      <c r="T23">
        <v>0.20190201155148377</v>
      </c>
      <c r="X23" t="s">
        <v>45</v>
      </c>
      <c r="Y23" t="s">
        <v>46</v>
      </c>
      <c r="Z23">
        <v>38</v>
      </c>
      <c r="AA23">
        <v>1</v>
      </c>
      <c r="AB23">
        <v>0.88693999999999995</v>
      </c>
      <c r="AC23">
        <v>0.14388000000000001</v>
      </c>
    </row>
    <row r="24" spans="4:29" x14ac:dyDescent="0.25">
      <c r="D24" t="s">
        <v>10</v>
      </c>
      <c r="E24" t="s">
        <v>10</v>
      </c>
      <c r="H24">
        <v>0.30035130594165271</v>
      </c>
      <c r="Q24">
        <v>1.4791114658400656E-2</v>
      </c>
      <c r="Y24" t="s">
        <v>47</v>
      </c>
      <c r="Z24">
        <v>33</v>
      </c>
      <c r="AA24">
        <v>1.0530200000000001</v>
      </c>
      <c r="AB24">
        <v>1.1147400000000001</v>
      </c>
      <c r="AC24">
        <v>0.19405</v>
      </c>
    </row>
    <row r="25" spans="4:29" x14ac:dyDescent="0.25">
      <c r="D25" t="s">
        <v>10</v>
      </c>
      <c r="E25" t="s">
        <v>10</v>
      </c>
      <c r="H25">
        <v>0.28275546051626704</v>
      </c>
    </row>
    <row r="26" spans="4:29" x14ac:dyDescent="0.25">
      <c r="D26" t="s">
        <v>10</v>
      </c>
      <c r="E26" t="s">
        <v>10</v>
      </c>
    </row>
    <row r="32" spans="4:29" x14ac:dyDescent="0.25">
      <c r="D32" t="s">
        <v>10</v>
      </c>
      <c r="E32" t="s">
        <v>10</v>
      </c>
    </row>
    <row r="33" spans="3:20" x14ac:dyDescent="0.25">
      <c r="C33" t="s">
        <v>37</v>
      </c>
      <c r="D33">
        <v>0.52417000000000002</v>
      </c>
      <c r="E33">
        <v>0.26734000000000002</v>
      </c>
      <c r="G33">
        <v>3.6767527111654195</v>
      </c>
      <c r="H33">
        <v>1.5355429967924241</v>
      </c>
      <c r="J33">
        <v>3.4518722252176803</v>
      </c>
      <c r="K33">
        <v>-5.0333260677534446E-3</v>
      </c>
      <c r="M33">
        <v>1.1825400477556385</v>
      </c>
      <c r="N33">
        <v>0.75033618128735702</v>
      </c>
      <c r="P33">
        <v>1.585247864279052</v>
      </c>
      <c r="Q33">
        <v>5.1287465023364162E-2</v>
      </c>
      <c r="S33">
        <v>1.7693414930021183</v>
      </c>
      <c r="T33">
        <v>1.5264978001484673</v>
      </c>
    </row>
    <row r="34" spans="3:20" x14ac:dyDescent="0.25">
      <c r="D34">
        <v>0.45054</v>
      </c>
      <c r="E34">
        <v>0.20801</v>
      </c>
      <c r="G34">
        <v>2.7227585153505425</v>
      </c>
      <c r="H34">
        <v>0.20588055597983809</v>
      </c>
      <c r="J34">
        <v>2.5562269843637071</v>
      </c>
      <c r="K34">
        <v>0.41699170576695843</v>
      </c>
      <c r="M34">
        <v>0.88271235664360681</v>
      </c>
      <c r="N34">
        <v>0.21827496817142944</v>
      </c>
      <c r="P34">
        <v>0.36065957930589648</v>
      </c>
      <c r="Q34">
        <v>0.63214323831443942</v>
      </c>
      <c r="S34">
        <v>1.1177146892143905</v>
      </c>
      <c r="T34">
        <v>0.78556426644456923</v>
      </c>
    </row>
    <row r="35" spans="3:20" x14ac:dyDescent="0.25">
      <c r="D35">
        <v>0.58865000000000001</v>
      </c>
      <c r="E35">
        <v>2.2345700000000002</v>
      </c>
      <c r="G35">
        <v>5.1279211852756994</v>
      </c>
      <c r="H35">
        <v>0.51863448907896759</v>
      </c>
      <c r="J35">
        <v>4.8142831740641743</v>
      </c>
      <c r="K35">
        <v>1.4851323291537131</v>
      </c>
      <c r="M35">
        <v>9.8323439633089441E-2</v>
      </c>
      <c r="N35">
        <v>1.6935100394214102</v>
      </c>
      <c r="P35">
        <v>1.759678609380003</v>
      </c>
      <c r="Q35">
        <v>0.31683147642006304</v>
      </c>
      <c r="S35">
        <v>0.38676196339012509</v>
      </c>
      <c r="T35">
        <v>2.3470288424978722</v>
      </c>
    </row>
    <row r="36" spans="3:20" x14ac:dyDescent="0.25">
      <c r="D36">
        <v>0.6341</v>
      </c>
      <c r="E36">
        <v>0.42906</v>
      </c>
      <c r="G36">
        <v>0.91386894760959225</v>
      </c>
      <c r="H36">
        <v>-5.5506338781121121E-2</v>
      </c>
      <c r="J36">
        <v>0.85797416512751101</v>
      </c>
      <c r="K36">
        <v>0.32739563376888575</v>
      </c>
      <c r="M36">
        <v>1.2313949861692717</v>
      </c>
      <c r="N36">
        <v>0.67517473757407487</v>
      </c>
      <c r="P36">
        <v>0.93893995851527379</v>
      </c>
      <c r="Q36">
        <v>0.53302536879179219</v>
      </c>
      <c r="S36">
        <v>0.80996179681700486</v>
      </c>
      <c r="T36">
        <v>0.73086219695460874</v>
      </c>
    </row>
    <row r="37" spans="3:20" x14ac:dyDescent="0.25">
      <c r="D37">
        <v>1.1721200000000001</v>
      </c>
      <c r="E37">
        <v>0.41353000000000001</v>
      </c>
      <c r="G37">
        <v>0.13262563005956929</v>
      </c>
      <c r="H37">
        <v>0.20435313884221781</v>
      </c>
      <c r="J37">
        <v>0.12451387534559305</v>
      </c>
      <c r="K37">
        <v>3.2815708566118689</v>
      </c>
      <c r="M37">
        <v>0.64038061346054531</v>
      </c>
      <c r="N37">
        <v>1.74604635466998</v>
      </c>
      <c r="P37">
        <v>0.83404485362016878</v>
      </c>
      <c r="Q37">
        <v>0.39843202583746706</v>
      </c>
      <c r="S37">
        <v>3.1682614835871159</v>
      </c>
      <c r="T37">
        <v>0.1667994423421629</v>
      </c>
    </row>
    <row r="38" spans="3:20" x14ac:dyDescent="0.25">
      <c r="D38">
        <v>1.3295300000000001</v>
      </c>
      <c r="E38">
        <v>0.56096999999999997</v>
      </c>
      <c r="G38">
        <v>1.9290972964716666</v>
      </c>
      <c r="H38">
        <v>0.15475790438368719</v>
      </c>
      <c r="J38">
        <v>1.8111083068522067</v>
      </c>
      <c r="K38">
        <v>0.27148412853193221</v>
      </c>
      <c r="M38">
        <v>1.5857530716487969</v>
      </c>
      <c r="N38">
        <v>1.9633754135157659</v>
      </c>
      <c r="P38">
        <v>3.2214699699769374</v>
      </c>
      <c r="Q38">
        <v>0.44985870135173389</v>
      </c>
      <c r="S38">
        <v>1.3941445927106152E-2</v>
      </c>
      <c r="T38">
        <v>2.9125853234596515</v>
      </c>
    </row>
    <row r="39" spans="3:20" x14ac:dyDescent="0.25">
      <c r="D39">
        <v>1.76322</v>
      </c>
      <c r="E39">
        <v>0.30968000000000001</v>
      </c>
      <c r="G39">
        <v>0.29291278448144192</v>
      </c>
      <c r="H39">
        <v>8.4771651137925778E-3</v>
      </c>
      <c r="J39">
        <v>0.27499741880714473</v>
      </c>
      <c r="K39">
        <v>1.005345937202446</v>
      </c>
      <c r="M39">
        <v>6.9165912495717841</v>
      </c>
      <c r="N39">
        <v>1.8121833121142863</v>
      </c>
      <c r="P39">
        <v>0.24760905981874792</v>
      </c>
      <c r="Q39">
        <v>2.9174458587199132</v>
      </c>
      <c r="S39">
        <v>1.4608643696474806</v>
      </c>
      <c r="T39">
        <v>0.80794752946714699</v>
      </c>
    </row>
    <row r="40" spans="3:20" x14ac:dyDescent="0.25">
      <c r="D40">
        <v>0.39377000000000001</v>
      </c>
      <c r="E40">
        <v>0.53441000000000005</v>
      </c>
      <c r="G40">
        <v>0.92738658927753181</v>
      </c>
      <c r="H40">
        <v>5.9660913395448295E-2</v>
      </c>
      <c r="J40">
        <v>0.87066502999919704</v>
      </c>
      <c r="K40">
        <v>-7.1025823400520827E-2</v>
      </c>
      <c r="M40">
        <v>0.28622704891629469</v>
      </c>
      <c r="N40">
        <v>7.5301540553944948</v>
      </c>
      <c r="P40">
        <v>0.9598679356476304</v>
      </c>
      <c r="Q40">
        <v>0.26978993136922796</v>
      </c>
      <c r="S40">
        <v>0.90718980282812178</v>
      </c>
      <c r="T40">
        <v>5.4012239503177559</v>
      </c>
    </row>
    <row r="41" spans="3:20" x14ac:dyDescent="0.25">
      <c r="D41">
        <v>0.29187999999999997</v>
      </c>
      <c r="E41">
        <v>5.7930000000000002E-2</v>
      </c>
      <c r="G41">
        <v>0.89518863601649623</v>
      </c>
      <c r="H41">
        <v>0.62127692072705065</v>
      </c>
      <c r="J41">
        <v>0.84043639367206247</v>
      </c>
      <c r="K41">
        <v>0.39128015693652562</v>
      </c>
      <c r="M41">
        <v>1.6642379805602852</v>
      </c>
      <c r="N41">
        <v>3.137939144795709</v>
      </c>
      <c r="P41">
        <v>0.39642507459362142</v>
      </c>
      <c r="Q41">
        <v>0.29536985907257973</v>
      </c>
      <c r="S41">
        <v>0.3080244790063551</v>
      </c>
      <c r="T41">
        <v>0.23596349875975448</v>
      </c>
    </row>
    <row r="42" spans="3:20" x14ac:dyDescent="0.25">
      <c r="D42">
        <v>1.69055</v>
      </c>
      <c r="E42">
        <v>4.8680000000000001E-2</v>
      </c>
      <c r="G42">
        <v>1.3768596303650527</v>
      </c>
      <c r="H42">
        <v>0.74179013288529105</v>
      </c>
      <c r="J42">
        <v>1.2926470419529879</v>
      </c>
      <c r="K42">
        <v>0.20055868485356035</v>
      </c>
      <c r="M42">
        <v>6.9869464513061211E-2</v>
      </c>
      <c r="N42">
        <v>2.5898741684945725</v>
      </c>
      <c r="P42">
        <v>1.3409798562419664</v>
      </c>
      <c r="Q42">
        <v>0.25687815833801236</v>
      </c>
      <c r="S42">
        <v>0.34670293856710904</v>
      </c>
      <c r="T42">
        <v>0.49066647353841136</v>
      </c>
    </row>
    <row r="43" spans="3:20" x14ac:dyDescent="0.25">
      <c r="D43">
        <v>2.7442600000000001</v>
      </c>
      <c r="E43">
        <v>1.34382</v>
      </c>
      <c r="G43">
        <v>0.3632808920116084</v>
      </c>
      <c r="H43">
        <v>1.5615396364747214</v>
      </c>
      <c r="J43">
        <v>0.34106161594144707</v>
      </c>
      <c r="K43">
        <v>6.7111014236712591E-2</v>
      </c>
      <c r="M43">
        <v>1.3450830610648383</v>
      </c>
      <c r="N43">
        <v>2.1538099693729897</v>
      </c>
      <c r="P43">
        <v>1.4028357176996857</v>
      </c>
      <c r="Q43">
        <v>0.58869796427858812</v>
      </c>
      <c r="S43">
        <v>1.8070920316488925</v>
      </c>
      <c r="T43">
        <v>0.56293114374173925</v>
      </c>
    </row>
    <row r="44" spans="3:20" x14ac:dyDescent="0.25">
      <c r="D44">
        <v>2.0695999999999999</v>
      </c>
      <c r="E44">
        <v>8.6199999999999999E-2</v>
      </c>
      <c r="G44">
        <v>2.3204215671299835</v>
      </c>
      <c r="H44">
        <v>0.17493508477165115</v>
      </c>
      <c r="J44">
        <v>2.1784980899172872</v>
      </c>
      <c r="K44">
        <v>0.21366540857414906</v>
      </c>
      <c r="M44">
        <v>1.1206724648351818</v>
      </c>
      <c r="N44">
        <v>1.371568522182852</v>
      </c>
      <c r="P44">
        <v>0.78512396694214881</v>
      </c>
      <c r="Q44">
        <v>8.5614451905095576E-2</v>
      </c>
      <c r="S44">
        <v>1.1838007640636599</v>
      </c>
      <c r="T44">
        <v>2.2991617026669799</v>
      </c>
    </row>
    <row r="45" spans="3:20" x14ac:dyDescent="0.25">
      <c r="D45">
        <v>0.25211</v>
      </c>
      <c r="E45">
        <v>-0.11398999999999999</v>
      </c>
      <c r="G45">
        <v>8.2984573086910041E-2</v>
      </c>
      <c r="H45">
        <v>1.4845578127386592</v>
      </c>
      <c r="J45">
        <v>7.7909004347875968E-2</v>
      </c>
      <c r="K45">
        <v>-7.6216889031651164E-2</v>
      </c>
      <c r="M45">
        <v>0.75442659999284167</v>
      </c>
      <c r="N45">
        <v>1.0596740958896405</v>
      </c>
      <c r="P45">
        <v>1.3060032204026895</v>
      </c>
      <c r="Q45">
        <v>0.52445232272704068</v>
      </c>
      <c r="S45">
        <v>1.064008437290652</v>
      </c>
      <c r="T45">
        <v>0.29591624268979377</v>
      </c>
    </row>
    <row r="46" spans="3:20" x14ac:dyDescent="0.25">
      <c r="D46">
        <v>0.48995</v>
      </c>
      <c r="E46">
        <v>5.0990000000000001E-2</v>
      </c>
      <c r="G46">
        <v>8.3015121429662456E-2</v>
      </c>
      <c r="H46">
        <v>1.2688101420497939</v>
      </c>
      <c r="J46">
        <v>7.7937684268489946E-2</v>
      </c>
      <c r="K46">
        <v>0.35147242712432175</v>
      </c>
      <c r="M46">
        <v>1.4710423920768589</v>
      </c>
      <c r="N46">
        <v>1.1737712126557553</v>
      </c>
      <c r="P46">
        <v>0.12279525385033016</v>
      </c>
      <c r="Q46">
        <v>0.93006528972023328</v>
      </c>
      <c r="S46">
        <v>0.69637069761546955</v>
      </c>
      <c r="T46">
        <v>1.1294608100523256</v>
      </c>
    </row>
    <row r="47" spans="3:20" x14ac:dyDescent="0.25">
      <c r="D47">
        <v>1.5140400000000001</v>
      </c>
      <c r="E47">
        <v>0.50166999999999995</v>
      </c>
      <c r="G47">
        <v>0.16936001221933714</v>
      </c>
      <c r="H47">
        <v>0.29259202688254166</v>
      </c>
      <c r="J47">
        <v>0.1590014798839037</v>
      </c>
      <c r="K47">
        <v>0.10545606809760351</v>
      </c>
      <c r="M47">
        <v>0.21986000541980477</v>
      </c>
      <c r="N47">
        <v>4.1072916826448651</v>
      </c>
      <c r="P47">
        <v>1.9297938292629733</v>
      </c>
      <c r="Q47">
        <v>1.9085758302745695</v>
      </c>
      <c r="S47">
        <v>1.1647897014357877</v>
      </c>
      <c r="T47">
        <v>0.31839003458202819</v>
      </c>
    </row>
    <row r="48" spans="3:20" x14ac:dyDescent="0.25">
      <c r="D48">
        <v>9.1480000000000006E-2</v>
      </c>
      <c r="E48">
        <v>2.2113299999999998</v>
      </c>
      <c r="G48">
        <v>0.18306094394379105</v>
      </c>
      <c r="H48">
        <v>1.047808156407515E-2</v>
      </c>
      <c r="J48">
        <v>0.17186442427927359</v>
      </c>
      <c r="K48">
        <v>-1.1486308205898885E-2</v>
      </c>
      <c r="M48">
        <v>0.70876730119286835</v>
      </c>
      <c r="N48">
        <v>2.8939712341304536E-2</v>
      </c>
      <c r="P48">
        <v>3.1555538025345591</v>
      </c>
      <c r="Q48">
        <v>0.22524257428039776</v>
      </c>
      <c r="S48">
        <v>2.8609612355380132</v>
      </c>
    </row>
    <row r="49" spans="4:19" x14ac:dyDescent="0.25">
      <c r="D49" t="s">
        <v>10</v>
      </c>
      <c r="E49" t="s">
        <v>10</v>
      </c>
      <c r="G49">
        <v>1.3005498701695433</v>
      </c>
      <c r="H49">
        <v>0.27789827401863448</v>
      </c>
      <c r="J49">
        <v>1.2210046002592665</v>
      </c>
      <c r="K49">
        <v>6.1819568883433339E-2</v>
      </c>
      <c r="M49">
        <v>0.83945617883310575</v>
      </c>
      <c r="N49">
        <v>0.44999718783713999</v>
      </c>
      <c r="P49">
        <v>1.4717913141934378</v>
      </c>
      <c r="Q49">
        <v>0.51128533046250368</v>
      </c>
      <c r="S49">
        <v>0.35921855479712478</v>
      </c>
    </row>
    <row r="50" spans="4:19" x14ac:dyDescent="0.25">
      <c r="D50" t="s">
        <v>10</v>
      </c>
      <c r="E50" t="s">
        <v>10</v>
      </c>
      <c r="H50">
        <v>0.30358943027340768</v>
      </c>
      <c r="M50">
        <v>1.131230858118714</v>
      </c>
      <c r="N50">
        <v>0.58733299587379018</v>
      </c>
      <c r="P50">
        <v>0.86049484689166178</v>
      </c>
      <c r="Q50">
        <v>0.46293288662233589</v>
      </c>
      <c r="S50">
        <v>0.96399666853759658</v>
      </c>
    </row>
    <row r="51" spans="4:19" x14ac:dyDescent="0.25">
      <c r="D51" t="s">
        <v>10</v>
      </c>
      <c r="E51" t="s">
        <v>10</v>
      </c>
      <c r="H51">
        <v>0.50522376661066137</v>
      </c>
      <c r="M51">
        <v>0.58902029358980257</v>
      </c>
      <c r="N51">
        <v>1.0650683355574984</v>
      </c>
      <c r="P51">
        <v>0.5713894599096988</v>
      </c>
      <c r="Q51">
        <v>0.49817634256917598</v>
      </c>
      <c r="S51">
        <v>1.8035161412974599</v>
      </c>
    </row>
    <row r="52" spans="4:19" x14ac:dyDescent="0.25">
      <c r="D52" t="s">
        <v>10</v>
      </c>
      <c r="E52" t="s">
        <v>10</v>
      </c>
      <c r="H52">
        <v>0.47562242248358028</v>
      </c>
      <c r="M52">
        <v>0.43854401546178268</v>
      </c>
      <c r="N52">
        <v>2.3545472673446532E-2</v>
      </c>
      <c r="Q52">
        <v>2.4872274374596871E-2</v>
      </c>
      <c r="S52">
        <v>0.52017888504644128</v>
      </c>
    </row>
    <row r="53" spans="4:19" x14ac:dyDescent="0.25">
      <c r="D53" t="s">
        <v>10</v>
      </c>
      <c r="E53" t="s">
        <v>10</v>
      </c>
      <c r="M53">
        <v>1.0280500462728615</v>
      </c>
    </row>
    <row r="54" spans="4:19" x14ac:dyDescent="0.25">
      <c r="D54" t="s">
        <v>10</v>
      </c>
      <c r="E54" t="s">
        <v>1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3:W59"/>
  <sheetViews>
    <sheetView workbookViewId="0">
      <selection activeCell="S33" sqref="S33"/>
    </sheetView>
  </sheetViews>
  <sheetFormatPr defaultRowHeight="15" x14ac:dyDescent="0.25"/>
  <cols>
    <col min="17" max="17" width="8.7109375" customWidth="1"/>
    <col min="18" max="18" width="9.140625" hidden="1" customWidth="1"/>
    <col min="19" max="19" width="13.140625" customWidth="1"/>
    <col min="21" max="21" width="12" customWidth="1"/>
    <col min="22" max="22" width="24.85546875" customWidth="1"/>
    <col min="23" max="23" width="18.140625" customWidth="1"/>
  </cols>
  <sheetData>
    <row r="3" spans="5:23" x14ac:dyDescent="0.25">
      <c r="G3" t="s">
        <v>16</v>
      </c>
      <c r="I3" t="s">
        <v>17</v>
      </c>
      <c r="J3" t="s">
        <v>39</v>
      </c>
      <c r="K3" t="s">
        <v>19</v>
      </c>
      <c r="M3" t="s">
        <v>18</v>
      </c>
      <c r="N3" t="s">
        <v>40</v>
      </c>
    </row>
    <row r="6" spans="5:23" x14ac:dyDescent="0.25">
      <c r="G6" t="s">
        <v>10</v>
      </c>
      <c r="I6" t="s">
        <v>10</v>
      </c>
      <c r="J6" t="s">
        <v>10</v>
      </c>
      <c r="K6" t="s">
        <v>10</v>
      </c>
      <c r="M6" t="s">
        <v>10</v>
      </c>
      <c r="N6" t="s">
        <v>10</v>
      </c>
    </row>
    <row r="7" spans="5:23" x14ac:dyDescent="0.25">
      <c r="E7" t="s">
        <v>38</v>
      </c>
      <c r="G7">
        <v>0.36936999999999998</v>
      </c>
      <c r="I7">
        <v>0.40716000000000002</v>
      </c>
      <c r="J7">
        <v>2.5641400000000001</v>
      </c>
      <c r="K7">
        <v>0.40956999999999999</v>
      </c>
      <c r="M7">
        <v>0.81235999999999997</v>
      </c>
      <c r="N7">
        <v>0.34554000000000001</v>
      </c>
      <c r="T7" t="s">
        <v>4</v>
      </c>
      <c r="U7" t="s">
        <v>15</v>
      </c>
      <c r="V7" t="s">
        <v>6</v>
      </c>
      <c r="W7" t="s">
        <v>7</v>
      </c>
    </row>
    <row r="8" spans="5:23" x14ac:dyDescent="0.25">
      <c r="G8">
        <v>2.79203</v>
      </c>
      <c r="I8">
        <v>0.26484000000000002</v>
      </c>
      <c r="J8">
        <v>0.44222</v>
      </c>
      <c r="K8">
        <v>0.12463</v>
      </c>
      <c r="M8">
        <v>0.18482000000000001</v>
      </c>
      <c r="N8">
        <v>0.13972000000000001</v>
      </c>
    </row>
    <row r="9" spans="5:23" x14ac:dyDescent="0.25">
      <c r="G9">
        <v>0.45090000000000002</v>
      </c>
      <c r="I9">
        <v>6.3630000000000006E-2</v>
      </c>
      <c r="J9">
        <v>0.49814000000000003</v>
      </c>
      <c r="K9">
        <v>0.25566</v>
      </c>
      <c r="M9">
        <v>0.90175000000000005</v>
      </c>
      <c r="N9">
        <v>0.17759</v>
      </c>
      <c r="S9" t="s">
        <v>16</v>
      </c>
      <c r="T9">
        <v>31</v>
      </c>
      <c r="U9">
        <v>1</v>
      </c>
      <c r="V9">
        <v>0.75470999999999999</v>
      </c>
      <c r="W9">
        <v>0.13555</v>
      </c>
    </row>
    <row r="10" spans="5:23" x14ac:dyDescent="0.25">
      <c r="G10">
        <v>0.54830999999999996</v>
      </c>
      <c r="I10">
        <v>0.12536</v>
      </c>
      <c r="J10">
        <v>0.59009</v>
      </c>
      <c r="K10">
        <v>0.59608000000000005</v>
      </c>
      <c r="M10">
        <v>0.48115999999999998</v>
      </c>
      <c r="N10">
        <v>1.0670200000000001</v>
      </c>
    </row>
    <row r="11" spans="5:23" x14ac:dyDescent="0.25">
      <c r="G11">
        <v>1.0544500000000001</v>
      </c>
      <c r="I11">
        <v>3.338E-2</v>
      </c>
      <c r="J11">
        <v>8.8849999999999998E-2</v>
      </c>
      <c r="K11">
        <v>0.20271</v>
      </c>
      <c r="M11">
        <v>0.42741000000000001</v>
      </c>
      <c r="N11">
        <v>0.21024999999999999</v>
      </c>
      <c r="S11" t="s">
        <v>41</v>
      </c>
      <c r="T11">
        <v>32</v>
      </c>
      <c r="U11">
        <v>0.65469999999999995</v>
      </c>
      <c r="V11">
        <v>0.74000999999999995</v>
      </c>
      <c r="W11">
        <v>0.13081999999999999</v>
      </c>
    </row>
    <row r="12" spans="5:23" x14ac:dyDescent="0.25">
      <c r="G12">
        <v>0.45169999999999999</v>
      </c>
      <c r="I12">
        <v>0.59984999999999999</v>
      </c>
      <c r="J12">
        <v>0.41143000000000002</v>
      </c>
      <c r="K12">
        <v>0.59055999999999997</v>
      </c>
      <c r="M12">
        <v>1.6508499999999999</v>
      </c>
      <c r="N12">
        <v>0.17469000000000001</v>
      </c>
      <c r="S12" t="s">
        <v>42</v>
      </c>
      <c r="T12">
        <v>33</v>
      </c>
      <c r="U12">
        <v>0.69735000000000003</v>
      </c>
      <c r="V12">
        <v>0.80269999999999997</v>
      </c>
      <c r="W12">
        <v>0.13972999999999999</v>
      </c>
    </row>
    <row r="13" spans="5:23" x14ac:dyDescent="0.25">
      <c r="G13">
        <v>0.42829</v>
      </c>
      <c r="I13">
        <v>0.39321</v>
      </c>
      <c r="J13">
        <v>0.84709999999999996</v>
      </c>
      <c r="K13">
        <v>0.20102999999999999</v>
      </c>
      <c r="M13">
        <v>0.12689</v>
      </c>
      <c r="N13">
        <v>1.7095</v>
      </c>
      <c r="S13" t="s">
        <v>43</v>
      </c>
      <c r="T13">
        <v>37</v>
      </c>
      <c r="U13">
        <v>0.86199999999999999</v>
      </c>
      <c r="V13">
        <v>0.63666999999999996</v>
      </c>
      <c r="W13">
        <v>0.10467</v>
      </c>
    </row>
    <row r="14" spans="5:23" x14ac:dyDescent="0.25">
      <c r="G14">
        <v>1.55999</v>
      </c>
      <c r="I14">
        <v>0.38046999999999997</v>
      </c>
      <c r="J14">
        <v>0.27243000000000001</v>
      </c>
      <c r="K14">
        <v>0.27389999999999998</v>
      </c>
      <c r="M14">
        <v>0.49188999999999999</v>
      </c>
      <c r="N14">
        <v>6.9409999999999999E-2</v>
      </c>
    </row>
    <row r="15" spans="5:23" x14ac:dyDescent="0.25">
      <c r="G15">
        <v>8.2030000000000006E-2</v>
      </c>
      <c r="I15">
        <v>0.77039999999999997</v>
      </c>
      <c r="J15">
        <v>0.84058999999999995</v>
      </c>
      <c r="K15">
        <v>0.10885</v>
      </c>
      <c r="M15">
        <v>0.20315</v>
      </c>
      <c r="N15">
        <v>0.64480999999999999</v>
      </c>
    </row>
    <row r="16" spans="5:23" x14ac:dyDescent="0.25">
      <c r="G16">
        <v>1.6444300000000001</v>
      </c>
      <c r="I16">
        <v>0.4894</v>
      </c>
      <c r="J16">
        <v>0.45765</v>
      </c>
      <c r="K16">
        <v>0.31272</v>
      </c>
      <c r="M16">
        <v>0.68718999999999997</v>
      </c>
      <c r="N16">
        <v>0.50309999999999999</v>
      </c>
      <c r="S16" t="s">
        <v>44</v>
      </c>
      <c r="T16">
        <v>38</v>
      </c>
      <c r="U16">
        <v>0.39116000000000001</v>
      </c>
      <c r="V16">
        <v>0.43564999999999998</v>
      </c>
      <c r="W16">
        <v>7.0669999999999997E-2</v>
      </c>
    </row>
    <row r="17" spans="7:23" x14ac:dyDescent="0.25">
      <c r="G17">
        <v>2.1820200000000001</v>
      </c>
      <c r="I17">
        <v>0.26618999999999998</v>
      </c>
      <c r="J17" s="2">
        <v>2.1143099999999999E-4</v>
      </c>
      <c r="K17">
        <v>0.43147999999999997</v>
      </c>
      <c r="M17">
        <v>0.71887999999999996</v>
      </c>
      <c r="N17">
        <v>0.17604</v>
      </c>
      <c r="S17" t="s">
        <v>45</v>
      </c>
      <c r="T17">
        <v>38</v>
      </c>
      <c r="U17">
        <v>0.44185000000000002</v>
      </c>
      <c r="V17">
        <v>0.39189000000000002</v>
      </c>
      <c r="W17">
        <v>6.3570000000000002E-2</v>
      </c>
    </row>
    <row r="18" spans="7:23" x14ac:dyDescent="0.25">
      <c r="G18">
        <v>1.17056</v>
      </c>
      <c r="I18">
        <v>7.1129999999999999E-2</v>
      </c>
      <c r="J18">
        <v>0.34893999999999997</v>
      </c>
      <c r="K18">
        <v>0.30526999999999999</v>
      </c>
      <c r="M18">
        <v>0.40233999999999998</v>
      </c>
      <c r="N18">
        <v>0.32846999999999998</v>
      </c>
    </row>
    <row r="19" spans="7:23" x14ac:dyDescent="0.25">
      <c r="G19">
        <v>0.67251000000000005</v>
      </c>
      <c r="I19">
        <v>0.99692999999999998</v>
      </c>
      <c r="J19">
        <v>0.19767000000000001</v>
      </c>
      <c r="K19">
        <v>3.056E-2</v>
      </c>
      <c r="M19">
        <v>0.66925999999999997</v>
      </c>
      <c r="N19">
        <v>0.20093</v>
      </c>
    </row>
    <row r="20" spans="7:23" x14ac:dyDescent="0.25">
      <c r="G20">
        <v>1.0808899999999999</v>
      </c>
      <c r="I20">
        <v>0.50277000000000005</v>
      </c>
      <c r="J20">
        <v>4.5269999999999998E-2</v>
      </c>
      <c r="K20">
        <v>0.20357</v>
      </c>
      <c r="M20">
        <v>0.98892999999999998</v>
      </c>
      <c r="N20">
        <v>0.16467999999999999</v>
      </c>
    </row>
    <row r="21" spans="7:23" x14ac:dyDescent="0.25">
      <c r="G21">
        <v>0.51253000000000004</v>
      </c>
      <c r="I21">
        <v>0.85621999999999998</v>
      </c>
      <c r="J21">
        <v>0.59816000000000003</v>
      </c>
      <c r="K21">
        <v>0.23799000000000001</v>
      </c>
      <c r="M21">
        <v>1.61707</v>
      </c>
      <c r="N21">
        <v>1.9220000000000001E-2</v>
      </c>
    </row>
    <row r="22" spans="7:23" x14ac:dyDescent="0.25">
      <c r="G22" t="s">
        <v>10</v>
      </c>
      <c r="I22" t="s">
        <v>10</v>
      </c>
      <c r="J22">
        <v>8.0259999999999998E-2</v>
      </c>
      <c r="K22">
        <v>0.27682000000000001</v>
      </c>
      <c r="M22">
        <v>0.75422</v>
      </c>
      <c r="N22">
        <v>0.13761000000000001</v>
      </c>
    </row>
    <row r="23" spans="7:23" x14ac:dyDescent="0.25">
      <c r="G23" t="s">
        <v>10</v>
      </c>
      <c r="I23" t="s">
        <v>10</v>
      </c>
      <c r="J23" t="s">
        <v>10</v>
      </c>
      <c r="K23">
        <v>0.44155</v>
      </c>
      <c r="M23">
        <v>0.44096000000000002</v>
      </c>
      <c r="N23">
        <v>0.54896</v>
      </c>
    </row>
    <row r="24" spans="7:23" x14ac:dyDescent="0.25">
      <c r="G24" t="s">
        <v>10</v>
      </c>
      <c r="I24" t="s">
        <v>10</v>
      </c>
      <c r="J24" t="s">
        <v>10</v>
      </c>
      <c r="K24">
        <v>0.91422999999999999</v>
      </c>
      <c r="M24">
        <v>0.29281000000000001</v>
      </c>
      <c r="N24">
        <v>0.13711000000000001</v>
      </c>
    </row>
    <row r="25" spans="7:23" x14ac:dyDescent="0.25">
      <c r="G25" t="s">
        <v>10</v>
      </c>
      <c r="I25" t="s">
        <v>10</v>
      </c>
      <c r="J25" t="s">
        <v>10</v>
      </c>
      <c r="K25">
        <v>0.16198000000000001</v>
      </c>
    </row>
    <row r="26" spans="7:23" x14ac:dyDescent="0.25">
      <c r="G26" t="s">
        <v>10</v>
      </c>
      <c r="I26" t="s">
        <v>10</v>
      </c>
      <c r="J26" t="s">
        <v>10</v>
      </c>
      <c r="K26">
        <v>1.2670000000000001E-2</v>
      </c>
      <c r="M26" t="s">
        <v>10</v>
      </c>
    </row>
    <row r="27" spans="7:23" x14ac:dyDescent="0.25">
      <c r="G27" t="s">
        <v>10</v>
      </c>
      <c r="I27" t="s">
        <v>10</v>
      </c>
      <c r="J27" t="s">
        <v>10</v>
      </c>
      <c r="M27" t="s">
        <v>10</v>
      </c>
    </row>
    <row r="31" spans="7:23" x14ac:dyDescent="0.25">
      <c r="N31" t="s">
        <v>10</v>
      </c>
    </row>
    <row r="32" spans="7:23" x14ac:dyDescent="0.25">
      <c r="K32" t="s">
        <v>10</v>
      </c>
    </row>
    <row r="33" spans="5:14" x14ac:dyDescent="0.25">
      <c r="G33" t="s">
        <v>10</v>
      </c>
      <c r="I33" t="s">
        <v>10</v>
      </c>
      <c r="J33" t="s">
        <v>10</v>
      </c>
      <c r="M33" t="s">
        <v>10</v>
      </c>
    </row>
    <row r="34" spans="5:14" x14ac:dyDescent="0.25">
      <c r="E34" t="s">
        <v>37</v>
      </c>
      <c r="G34">
        <v>0.52417000000000002</v>
      </c>
      <c r="I34">
        <v>2.4071699999999998</v>
      </c>
      <c r="J34">
        <v>2.4071699999999998</v>
      </c>
      <c r="K34">
        <v>0.46256000000000003</v>
      </c>
      <c r="M34">
        <v>1.36649</v>
      </c>
      <c r="N34">
        <v>0.78178000000000003</v>
      </c>
    </row>
    <row r="35" spans="5:14" x14ac:dyDescent="0.25">
      <c r="G35">
        <v>0.45054</v>
      </c>
      <c r="I35">
        <v>1.7825899999999999</v>
      </c>
      <c r="J35">
        <v>1.7825899999999999</v>
      </c>
      <c r="K35">
        <v>0.34527999999999998</v>
      </c>
      <c r="M35">
        <v>0.31089</v>
      </c>
      <c r="N35">
        <v>0.49386000000000002</v>
      </c>
    </row>
    <row r="36" spans="5:14" x14ac:dyDescent="0.25">
      <c r="G36">
        <v>0.58865000000000001</v>
      </c>
      <c r="I36">
        <v>3.3572500000000001</v>
      </c>
      <c r="J36">
        <v>3.3572500000000001</v>
      </c>
      <c r="K36">
        <v>3.8460000000000001E-2</v>
      </c>
      <c r="M36">
        <v>1.51685</v>
      </c>
      <c r="N36">
        <v>0.17088999999999999</v>
      </c>
    </row>
    <row r="37" spans="5:14" x14ac:dyDescent="0.25">
      <c r="G37">
        <v>0.6341</v>
      </c>
      <c r="I37">
        <v>0.59831000000000001</v>
      </c>
      <c r="J37">
        <v>0.59831000000000001</v>
      </c>
      <c r="K37">
        <v>0.48166999999999999</v>
      </c>
      <c r="M37">
        <v>0.80937000000000003</v>
      </c>
      <c r="N37">
        <v>0.35787999999999998</v>
      </c>
    </row>
    <row r="38" spans="5:14" x14ac:dyDescent="0.25">
      <c r="G38">
        <v>1.1721200000000001</v>
      </c>
      <c r="I38">
        <v>8.6830000000000004E-2</v>
      </c>
      <c r="J38">
        <v>8.6830000000000004E-2</v>
      </c>
      <c r="K38">
        <v>0.25048999999999999</v>
      </c>
      <c r="M38">
        <v>0.71894999999999998</v>
      </c>
      <c r="N38">
        <v>1.3998900000000001</v>
      </c>
    </row>
    <row r="39" spans="5:14" x14ac:dyDescent="0.25">
      <c r="G39">
        <v>1.3295300000000001</v>
      </c>
      <c r="I39">
        <v>1.26298</v>
      </c>
      <c r="J39">
        <v>1.26298</v>
      </c>
      <c r="K39">
        <v>0.62028000000000005</v>
      </c>
      <c r="M39">
        <v>2.7769200000000001</v>
      </c>
      <c r="N39">
        <v>6.1599999999999997E-3</v>
      </c>
    </row>
    <row r="40" spans="5:14" x14ac:dyDescent="0.25">
      <c r="G40">
        <v>1.76322</v>
      </c>
      <c r="I40">
        <v>0.19177</v>
      </c>
      <c r="J40">
        <v>0.19177</v>
      </c>
      <c r="K40">
        <v>2.7054800000000001</v>
      </c>
      <c r="M40">
        <v>0.21343999999999999</v>
      </c>
      <c r="N40">
        <v>0.64548000000000005</v>
      </c>
    </row>
    <row r="41" spans="5:14" x14ac:dyDescent="0.25">
      <c r="G41">
        <v>0.39377000000000001</v>
      </c>
      <c r="I41">
        <v>0.60716000000000003</v>
      </c>
      <c r="J41">
        <v>0.60716000000000003</v>
      </c>
      <c r="K41">
        <v>0.11196</v>
      </c>
      <c r="M41">
        <v>0.82740999999999998</v>
      </c>
      <c r="N41">
        <v>0.40083999999999997</v>
      </c>
    </row>
    <row r="42" spans="5:14" x14ac:dyDescent="0.25">
      <c r="G42">
        <v>0.29187999999999997</v>
      </c>
      <c r="I42">
        <v>0.58608000000000005</v>
      </c>
      <c r="J42">
        <v>0.58608000000000005</v>
      </c>
      <c r="K42">
        <v>0.65098</v>
      </c>
      <c r="M42">
        <v>0.34172000000000002</v>
      </c>
      <c r="N42">
        <v>0.1361</v>
      </c>
    </row>
    <row r="43" spans="5:14" x14ac:dyDescent="0.25">
      <c r="G43">
        <v>1.69055</v>
      </c>
      <c r="I43">
        <v>0.90142999999999995</v>
      </c>
      <c r="J43">
        <v>0.90142999999999995</v>
      </c>
      <c r="K43">
        <v>2.733E-2</v>
      </c>
      <c r="M43">
        <v>1.1559299999999999</v>
      </c>
      <c r="N43">
        <v>0.15318999999999999</v>
      </c>
    </row>
    <row r="44" spans="5:14" x14ac:dyDescent="0.25">
      <c r="G44">
        <v>2.7442600000000001</v>
      </c>
      <c r="I44">
        <v>0.23784</v>
      </c>
      <c r="J44">
        <v>0.23784</v>
      </c>
      <c r="K44">
        <v>0.52614000000000005</v>
      </c>
      <c r="M44">
        <v>1.2092499999999999</v>
      </c>
      <c r="N44">
        <v>0.79845999999999995</v>
      </c>
    </row>
    <row r="45" spans="5:14" x14ac:dyDescent="0.25">
      <c r="G45">
        <v>2.0695999999999999</v>
      </c>
      <c r="I45">
        <v>1.51918</v>
      </c>
      <c r="J45">
        <v>1.51918</v>
      </c>
      <c r="K45">
        <v>0.43836000000000003</v>
      </c>
      <c r="M45">
        <v>0.67678000000000005</v>
      </c>
      <c r="N45">
        <v>0.52305999999999997</v>
      </c>
    </row>
    <row r="46" spans="5:14" x14ac:dyDescent="0.25">
      <c r="G46">
        <v>0.25211</v>
      </c>
      <c r="I46">
        <v>5.4330000000000003E-2</v>
      </c>
      <c r="J46">
        <v>5.4330000000000003E-2</v>
      </c>
      <c r="K46">
        <v>0.29509999999999997</v>
      </c>
      <c r="M46">
        <v>1.12578</v>
      </c>
      <c r="N46">
        <v>0.47012999999999999</v>
      </c>
    </row>
    <row r="47" spans="5:14" x14ac:dyDescent="0.25">
      <c r="G47">
        <v>0.48995</v>
      </c>
      <c r="I47">
        <v>5.4350000000000002E-2</v>
      </c>
      <c r="J47">
        <v>5.4350000000000002E-2</v>
      </c>
      <c r="K47">
        <v>0.57540999999999998</v>
      </c>
      <c r="M47">
        <v>0.10585</v>
      </c>
      <c r="N47">
        <v>0.30769000000000002</v>
      </c>
    </row>
    <row r="48" spans="5:14" x14ac:dyDescent="0.25">
      <c r="G48">
        <v>1.5140400000000001</v>
      </c>
      <c r="I48">
        <v>0.11088000000000001</v>
      </c>
      <c r="J48">
        <v>0.11088000000000001</v>
      </c>
      <c r="K48">
        <v>8.5999999999999993E-2</v>
      </c>
      <c r="M48">
        <v>1.6634899999999999</v>
      </c>
      <c r="N48">
        <v>0.51466000000000001</v>
      </c>
    </row>
    <row r="49" spans="7:14" x14ac:dyDescent="0.25">
      <c r="G49">
        <v>9.1480000000000006E-2</v>
      </c>
      <c r="I49">
        <v>0.11985</v>
      </c>
      <c r="J49">
        <v>0.11985</v>
      </c>
      <c r="K49">
        <v>0.27723999999999999</v>
      </c>
      <c r="M49">
        <v>2.7201</v>
      </c>
      <c r="N49">
        <v>1.2641100000000001</v>
      </c>
    </row>
    <row r="50" spans="7:14" x14ac:dyDescent="0.25">
      <c r="G50" t="s">
        <v>10</v>
      </c>
      <c r="I50">
        <v>0.85146999999999995</v>
      </c>
      <c r="J50">
        <v>0.85146999999999995</v>
      </c>
      <c r="K50">
        <v>0.32835999999999999</v>
      </c>
      <c r="M50">
        <v>1.2686900000000001</v>
      </c>
      <c r="N50">
        <v>0.15872</v>
      </c>
    </row>
    <row r="51" spans="7:14" x14ac:dyDescent="0.25">
      <c r="G51" t="s">
        <v>10</v>
      </c>
      <c r="J51" t="s">
        <v>10</v>
      </c>
      <c r="K51">
        <v>0.44248999999999999</v>
      </c>
      <c r="M51">
        <v>0.74175000000000002</v>
      </c>
      <c r="N51">
        <v>0.42593999999999999</v>
      </c>
    </row>
    <row r="52" spans="7:14" x14ac:dyDescent="0.25">
      <c r="G52" t="s">
        <v>10</v>
      </c>
      <c r="J52" t="s">
        <v>10</v>
      </c>
      <c r="K52">
        <v>0.23039999999999999</v>
      </c>
      <c r="M52">
        <v>0.49253999999999998</v>
      </c>
      <c r="N52">
        <v>0.79688000000000003</v>
      </c>
    </row>
    <row r="53" spans="7:14" x14ac:dyDescent="0.25">
      <c r="G53" t="s">
        <v>10</v>
      </c>
      <c r="J53" t="s">
        <v>10</v>
      </c>
      <c r="K53">
        <v>0.17154</v>
      </c>
      <c r="M53" t="s">
        <v>10</v>
      </c>
      <c r="N53">
        <v>0.22983999999999999</v>
      </c>
    </row>
    <row r="54" spans="7:14" x14ac:dyDescent="0.25">
      <c r="G54" t="s">
        <v>10</v>
      </c>
      <c r="J54" t="s">
        <v>10</v>
      </c>
      <c r="K54">
        <v>0.40212999999999999</v>
      </c>
      <c r="M54" t="s">
        <v>10</v>
      </c>
      <c r="N54" t="s">
        <v>10</v>
      </c>
    </row>
    <row r="55" spans="7:14" x14ac:dyDescent="0.25">
      <c r="G55" t="s">
        <v>10</v>
      </c>
      <c r="J55" t="s">
        <v>10</v>
      </c>
    </row>
    <row r="59" spans="7:14" x14ac:dyDescent="0.25">
      <c r="G59">
        <f>AVERAGE(G7:G58)</f>
        <v>0.99999935483870983</v>
      </c>
      <c r="I59">
        <f>AVERAGE(I7:I58)</f>
        <v>0.65470031249999994</v>
      </c>
      <c r="J59">
        <f>AVERAGE(J7:J58)</f>
        <v>0.69735216457575755</v>
      </c>
      <c r="K59">
        <f>AVERAGE(K7:K58)</f>
        <v>0.37949975609756087</v>
      </c>
      <c r="M59">
        <f>AVERAGE(M7:M58)</f>
        <v>0.86200378378378384</v>
      </c>
      <c r="N59">
        <f>AVERAGE(N7:N58)</f>
        <v>0.4418476315789475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12:I23"/>
  <sheetViews>
    <sheetView workbookViewId="0">
      <selection activeCell="D20" sqref="D20"/>
    </sheetView>
  </sheetViews>
  <sheetFormatPr defaultRowHeight="15" x14ac:dyDescent="0.25"/>
  <cols>
    <col min="4" max="4" width="19.28515625" customWidth="1"/>
    <col min="5" max="5" width="15" customWidth="1"/>
    <col min="6" max="6" width="17.42578125" customWidth="1"/>
    <col min="7" max="8" width="18" customWidth="1"/>
    <col min="9" max="9" width="17.85546875" customWidth="1"/>
  </cols>
  <sheetData>
    <row r="12" spans="4:9" x14ac:dyDescent="0.25">
      <c r="D12" t="s">
        <v>53</v>
      </c>
      <c r="G12" t="s">
        <v>8</v>
      </c>
      <c r="I12" t="s">
        <v>9</v>
      </c>
    </row>
    <row r="13" spans="4:9" x14ac:dyDescent="0.25">
      <c r="D13" t="s">
        <v>54</v>
      </c>
      <c r="I13">
        <v>0.15686943805062553</v>
      </c>
    </row>
    <row r="14" spans="4:9" x14ac:dyDescent="0.25">
      <c r="G14">
        <v>0.74792471482915646</v>
      </c>
      <c r="I14">
        <v>0.10625067801975883</v>
      </c>
    </row>
    <row r="15" spans="4:9" x14ac:dyDescent="0.25">
      <c r="G15">
        <v>1.56196509323722</v>
      </c>
      <c r="I15">
        <v>0.55518864861210759</v>
      </c>
    </row>
    <row r="16" spans="4:9" x14ac:dyDescent="0.25">
      <c r="G16">
        <v>0.69011019193362322</v>
      </c>
      <c r="I16">
        <v>8.3778869434102898E-2</v>
      </c>
    </row>
    <row r="17" spans="6:9" x14ac:dyDescent="0.25">
      <c r="G17">
        <v>1.2626033143033213</v>
      </c>
      <c r="I17">
        <v>0.1171402553572761</v>
      </c>
    </row>
    <row r="18" spans="6:9" x14ac:dyDescent="0.25">
      <c r="G18">
        <v>0.7373966856966786</v>
      </c>
      <c r="I18">
        <v>0.22118278509172742</v>
      </c>
    </row>
    <row r="19" spans="6:9" x14ac:dyDescent="0.25">
      <c r="F19" t="s">
        <v>48</v>
      </c>
      <c r="G19">
        <v>5</v>
      </c>
      <c r="I19">
        <v>6</v>
      </c>
    </row>
    <row r="20" spans="6:9" x14ac:dyDescent="0.25">
      <c r="F20" t="s">
        <v>49</v>
      </c>
      <c r="G20">
        <v>1</v>
      </c>
      <c r="I20">
        <v>0.2067351124275997</v>
      </c>
    </row>
    <row r="21" spans="6:9" x14ac:dyDescent="0.25">
      <c r="F21" t="s">
        <v>50</v>
      </c>
      <c r="G21">
        <v>0.39156717492681642</v>
      </c>
      <c r="I21">
        <v>0.17740224647323927</v>
      </c>
    </row>
    <row r="22" spans="6:9" x14ac:dyDescent="0.25">
      <c r="F22" t="s">
        <v>51</v>
      </c>
      <c r="G22">
        <v>0.17511416417878253</v>
      </c>
      <c r="I22">
        <v>7.2424163847148809E-2</v>
      </c>
    </row>
    <row r="23" spans="6:9" x14ac:dyDescent="0.25">
      <c r="F23" t="s">
        <v>52</v>
      </c>
      <c r="I23">
        <v>1.5393780232525434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F2:Q49"/>
  <sheetViews>
    <sheetView topLeftCell="D1" workbookViewId="0">
      <selection activeCell="S13" sqref="S13"/>
    </sheetView>
  </sheetViews>
  <sheetFormatPr defaultRowHeight="15" x14ac:dyDescent="0.25"/>
  <cols>
    <col min="6" max="6" width="21.140625" customWidth="1"/>
    <col min="7" max="7" width="31.42578125" customWidth="1"/>
    <col min="8" max="8" width="28" customWidth="1"/>
    <col min="15" max="15" width="19.28515625" customWidth="1"/>
    <col min="16" max="16" width="23.42578125" customWidth="1"/>
  </cols>
  <sheetData>
    <row r="2" spans="6:17" x14ac:dyDescent="0.25">
      <c r="G2" t="s">
        <v>14</v>
      </c>
    </row>
    <row r="4" spans="6:17" x14ac:dyDescent="0.25">
      <c r="G4" t="s">
        <v>11</v>
      </c>
      <c r="H4" t="s">
        <v>12</v>
      </c>
    </row>
    <row r="7" spans="6:17" x14ac:dyDescent="0.25">
      <c r="F7" s="1" t="s">
        <v>0</v>
      </c>
      <c r="G7">
        <v>2.3214299999999999</v>
      </c>
      <c r="H7">
        <v>0.93396000000000001</v>
      </c>
      <c r="N7" t="s">
        <v>15</v>
      </c>
      <c r="O7" t="s">
        <v>6</v>
      </c>
      <c r="P7" t="s">
        <v>7</v>
      </c>
      <c r="Q7" t="s">
        <v>4</v>
      </c>
    </row>
    <row r="8" spans="6:17" x14ac:dyDescent="0.25">
      <c r="F8" t="s">
        <v>10</v>
      </c>
      <c r="G8">
        <v>1.87368</v>
      </c>
      <c r="H8">
        <v>1.41429</v>
      </c>
      <c r="M8" t="s">
        <v>8</v>
      </c>
      <c r="N8">
        <v>2.7236500000000001</v>
      </c>
      <c r="O8">
        <v>0.92627000000000004</v>
      </c>
      <c r="P8">
        <v>0.16123999999999999</v>
      </c>
      <c r="Q8">
        <v>33</v>
      </c>
    </row>
    <row r="9" spans="6:17" x14ac:dyDescent="0.25">
      <c r="F9" t="s">
        <v>10</v>
      </c>
      <c r="G9">
        <v>1.58209</v>
      </c>
      <c r="H9">
        <v>1.4186000000000001</v>
      </c>
      <c r="M9" t="s">
        <v>13</v>
      </c>
      <c r="N9">
        <v>1.53352</v>
      </c>
      <c r="O9">
        <v>0.45257999999999998</v>
      </c>
      <c r="P9">
        <v>8.8760000000000006E-2</v>
      </c>
      <c r="Q9">
        <v>26</v>
      </c>
    </row>
    <row r="10" spans="6:17" x14ac:dyDescent="0.25">
      <c r="F10" t="s">
        <v>10</v>
      </c>
      <c r="G10">
        <v>3.5</v>
      </c>
      <c r="H10">
        <v>0.91357999999999995</v>
      </c>
    </row>
    <row r="11" spans="6:17" x14ac:dyDescent="0.25">
      <c r="F11" t="s">
        <v>10</v>
      </c>
      <c r="G11">
        <v>2.875</v>
      </c>
      <c r="H11">
        <v>1.09449</v>
      </c>
    </row>
    <row r="12" spans="6:17" x14ac:dyDescent="0.25">
      <c r="F12" t="s">
        <v>10</v>
      </c>
      <c r="G12">
        <v>1.5581400000000001</v>
      </c>
      <c r="H12">
        <v>1.7857099999999999</v>
      </c>
    </row>
    <row r="13" spans="6:17" x14ac:dyDescent="0.25">
      <c r="F13" t="s">
        <v>10</v>
      </c>
      <c r="G13">
        <v>3.8235299999999999</v>
      </c>
      <c r="H13">
        <v>1.55474</v>
      </c>
    </row>
    <row r="14" spans="6:17" x14ac:dyDescent="0.25">
      <c r="F14" t="s">
        <v>10</v>
      </c>
      <c r="G14">
        <v>3.4305599999999998</v>
      </c>
      <c r="H14">
        <v>1.03</v>
      </c>
    </row>
    <row r="15" spans="6:17" x14ac:dyDescent="0.25">
      <c r="F15" t="s">
        <v>10</v>
      </c>
      <c r="G15">
        <v>1.96591</v>
      </c>
      <c r="H15">
        <v>0.91405999999999998</v>
      </c>
    </row>
    <row r="16" spans="6:17" x14ac:dyDescent="0.25">
      <c r="F16" t="s">
        <v>10</v>
      </c>
      <c r="G16">
        <v>2.9733299999999998</v>
      </c>
      <c r="H16">
        <v>1.1359999999999999</v>
      </c>
    </row>
    <row r="17" spans="6:8" x14ac:dyDescent="0.25">
      <c r="F17" t="s">
        <v>10</v>
      </c>
      <c r="G17">
        <v>2.34524</v>
      </c>
      <c r="H17" t="s">
        <v>10</v>
      </c>
    </row>
    <row r="18" spans="6:8" x14ac:dyDescent="0.25">
      <c r="F18" t="s">
        <v>10</v>
      </c>
      <c r="G18">
        <v>1.96732</v>
      </c>
      <c r="H18" t="s">
        <v>10</v>
      </c>
    </row>
    <row r="19" spans="6:8" x14ac:dyDescent="0.25">
      <c r="F19" t="s">
        <v>10</v>
      </c>
      <c r="G19">
        <v>1.91743</v>
      </c>
      <c r="H19" t="s">
        <v>10</v>
      </c>
    </row>
    <row r="20" spans="6:8" x14ac:dyDescent="0.25">
      <c r="F20" t="s">
        <v>10</v>
      </c>
      <c r="G20">
        <v>2</v>
      </c>
      <c r="H20" t="s">
        <v>10</v>
      </c>
    </row>
    <row r="21" spans="6:8" x14ac:dyDescent="0.25">
      <c r="F21" t="s">
        <v>10</v>
      </c>
      <c r="G21">
        <v>2.5846200000000001</v>
      </c>
      <c r="H21" t="s">
        <v>10</v>
      </c>
    </row>
    <row r="22" spans="6:8" x14ac:dyDescent="0.25">
      <c r="F22" t="s">
        <v>10</v>
      </c>
      <c r="G22">
        <v>2.06</v>
      </c>
      <c r="H22" t="s">
        <v>10</v>
      </c>
    </row>
    <row r="23" spans="6:8" x14ac:dyDescent="0.25">
      <c r="F23" t="s">
        <v>10</v>
      </c>
      <c r="G23">
        <v>5.1408500000000004</v>
      </c>
      <c r="H23" t="s">
        <v>10</v>
      </c>
    </row>
    <row r="24" spans="6:8" x14ac:dyDescent="0.25">
      <c r="F24" t="s">
        <v>10</v>
      </c>
      <c r="G24" t="s">
        <v>10</v>
      </c>
      <c r="H24" t="s">
        <v>10</v>
      </c>
    </row>
    <row r="25" spans="6:8" x14ac:dyDescent="0.25">
      <c r="F25" t="s">
        <v>10</v>
      </c>
      <c r="G25" t="s">
        <v>10</v>
      </c>
      <c r="H25" t="s">
        <v>10</v>
      </c>
    </row>
    <row r="26" spans="6:8" x14ac:dyDescent="0.25">
      <c r="F26" t="s">
        <v>10</v>
      </c>
      <c r="G26" t="s">
        <v>10</v>
      </c>
      <c r="H26" t="s">
        <v>10</v>
      </c>
    </row>
    <row r="27" spans="6:8" x14ac:dyDescent="0.25">
      <c r="F27" t="s">
        <v>10</v>
      </c>
      <c r="G27" t="s">
        <v>10</v>
      </c>
      <c r="H27" t="s">
        <v>10</v>
      </c>
    </row>
    <row r="28" spans="6:8" x14ac:dyDescent="0.25">
      <c r="F28" t="s">
        <v>10</v>
      </c>
      <c r="G28" t="s">
        <v>10</v>
      </c>
      <c r="H28" t="s">
        <v>10</v>
      </c>
    </row>
    <row r="29" spans="6:8" x14ac:dyDescent="0.25">
      <c r="F29" t="s">
        <v>10</v>
      </c>
      <c r="G29" t="s">
        <v>10</v>
      </c>
      <c r="H29" t="s">
        <v>10</v>
      </c>
    </row>
    <row r="30" spans="6:8" x14ac:dyDescent="0.25">
      <c r="F30" s="1" t="s">
        <v>1</v>
      </c>
      <c r="G30">
        <v>3.2393200000000002</v>
      </c>
      <c r="H30">
        <v>2.2000000000000002</v>
      </c>
    </row>
    <row r="31" spans="6:8" x14ac:dyDescent="0.25">
      <c r="G31">
        <v>2.23529</v>
      </c>
      <c r="H31">
        <v>1.5641</v>
      </c>
    </row>
    <row r="32" spans="6:8" x14ac:dyDescent="0.25">
      <c r="G32">
        <v>3.2214800000000001</v>
      </c>
      <c r="H32">
        <v>2.4512200000000002</v>
      </c>
    </row>
    <row r="33" spans="7:8" x14ac:dyDescent="0.25">
      <c r="G33">
        <v>2.11374</v>
      </c>
      <c r="H33">
        <v>1.25346</v>
      </c>
    </row>
    <row r="34" spans="7:8" x14ac:dyDescent="0.25">
      <c r="G34">
        <v>2.10127</v>
      </c>
      <c r="H34">
        <v>1.3446800000000001</v>
      </c>
    </row>
    <row r="35" spans="7:8" x14ac:dyDescent="0.25">
      <c r="G35">
        <v>4.36111</v>
      </c>
      <c r="H35">
        <v>2.4601799999999998</v>
      </c>
    </row>
    <row r="36" spans="7:8" x14ac:dyDescent="0.25">
      <c r="G36">
        <v>2.1139199999999998</v>
      </c>
      <c r="H36">
        <v>1.6228100000000001</v>
      </c>
    </row>
    <row r="37" spans="7:8" x14ac:dyDescent="0.25">
      <c r="G37">
        <v>4.875</v>
      </c>
      <c r="H37">
        <v>1.6282099999999999</v>
      </c>
    </row>
    <row r="38" spans="7:8" x14ac:dyDescent="0.25">
      <c r="G38">
        <v>2.9503499999999998</v>
      </c>
      <c r="H38">
        <v>1.4347799999999999</v>
      </c>
    </row>
    <row r="39" spans="7:8" x14ac:dyDescent="0.25">
      <c r="G39">
        <v>2.3025199999999999</v>
      </c>
      <c r="H39">
        <v>1.1526700000000001</v>
      </c>
    </row>
    <row r="40" spans="7:8" x14ac:dyDescent="0.25">
      <c r="G40">
        <v>1.94615</v>
      </c>
      <c r="H40">
        <v>1.17411</v>
      </c>
    </row>
    <row r="41" spans="7:8" x14ac:dyDescent="0.25">
      <c r="G41">
        <v>3.7888199999999999</v>
      </c>
      <c r="H41">
        <v>1.9193499999999999</v>
      </c>
    </row>
    <row r="42" spans="7:8" x14ac:dyDescent="0.25">
      <c r="G42">
        <v>2.0206900000000001</v>
      </c>
      <c r="H42">
        <v>1.8632500000000001</v>
      </c>
    </row>
    <row r="43" spans="7:8" x14ac:dyDescent="0.25">
      <c r="G43">
        <v>2.6320800000000002</v>
      </c>
      <c r="H43">
        <v>1.7011499999999999</v>
      </c>
    </row>
    <row r="44" spans="7:8" x14ac:dyDescent="0.25">
      <c r="G44">
        <v>2.3607300000000002</v>
      </c>
      <c r="H44">
        <v>1.7310300000000001</v>
      </c>
    </row>
    <row r="45" spans="7:8" x14ac:dyDescent="0.25">
      <c r="G45">
        <v>3.6989200000000002</v>
      </c>
      <c r="H45">
        <v>2.1751800000000001</v>
      </c>
    </row>
    <row r="46" spans="7:8" x14ac:dyDescent="0.25">
      <c r="G46" t="s">
        <v>10</v>
      </c>
      <c r="H46" t="s">
        <v>10</v>
      </c>
    </row>
    <row r="47" spans="7:8" x14ac:dyDescent="0.25">
      <c r="G47" t="s">
        <v>10</v>
      </c>
      <c r="H47" t="s">
        <v>10</v>
      </c>
    </row>
    <row r="48" spans="7:8" x14ac:dyDescent="0.25">
      <c r="G48" t="s">
        <v>10</v>
      </c>
      <c r="H48" t="s">
        <v>10</v>
      </c>
    </row>
    <row r="49" spans="7:8" x14ac:dyDescent="0.25">
      <c r="G49" t="s">
        <v>10</v>
      </c>
      <c r="H49" t="s">
        <v>1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6:P44"/>
  <sheetViews>
    <sheetView workbookViewId="0">
      <selection activeCell="O19" sqref="O19"/>
    </sheetView>
  </sheetViews>
  <sheetFormatPr defaultRowHeight="15" x14ac:dyDescent="0.25"/>
  <cols>
    <col min="4" max="4" width="6.42578125" customWidth="1"/>
    <col min="5" max="5" width="9.140625" hidden="1" customWidth="1"/>
    <col min="6" max="6" width="21.42578125" customWidth="1"/>
    <col min="8" max="8" width="27.5703125" customWidth="1"/>
    <col min="13" max="13" width="9.140625" customWidth="1"/>
    <col min="14" max="14" width="17.42578125" customWidth="1"/>
    <col min="15" max="15" width="19.28515625" customWidth="1"/>
    <col min="16" max="16" width="18" customWidth="1"/>
  </cols>
  <sheetData>
    <row r="6" spans="6:16" x14ac:dyDescent="0.25">
      <c r="F6" t="s">
        <v>2</v>
      </c>
      <c r="H6" t="s">
        <v>3</v>
      </c>
    </row>
    <row r="7" spans="6:16" x14ac:dyDescent="0.25">
      <c r="F7" s="1" t="s">
        <v>0</v>
      </c>
      <c r="G7">
        <v>0.20971999999999999</v>
      </c>
      <c r="H7" s="1" t="s">
        <v>0</v>
      </c>
      <c r="I7">
        <v>0.57969000000000004</v>
      </c>
    </row>
    <row r="8" spans="6:16" x14ac:dyDescent="0.25">
      <c r="G8">
        <v>0.95953999999999995</v>
      </c>
      <c r="I8">
        <v>0.19253000000000001</v>
      </c>
    </row>
    <row r="9" spans="6:16" x14ac:dyDescent="0.25">
      <c r="G9">
        <v>0.65298999999999996</v>
      </c>
      <c r="I9">
        <v>0.12114999999999999</v>
      </c>
      <c r="M9" t="s">
        <v>4</v>
      </c>
      <c r="N9" t="s">
        <v>5</v>
      </c>
      <c r="O9" t="s">
        <v>6</v>
      </c>
      <c r="P9" t="s">
        <v>7</v>
      </c>
    </row>
    <row r="10" spans="6:16" x14ac:dyDescent="0.25">
      <c r="G10">
        <v>0.20491999999999999</v>
      </c>
      <c r="I10">
        <v>1.50807</v>
      </c>
      <c r="L10" t="s">
        <v>8</v>
      </c>
      <c r="M10">
        <v>31</v>
      </c>
      <c r="N10">
        <v>1</v>
      </c>
      <c r="O10">
        <v>0.77968999999999999</v>
      </c>
      <c r="P10">
        <v>0.14004</v>
      </c>
    </row>
    <row r="11" spans="6:16" x14ac:dyDescent="0.25">
      <c r="G11">
        <v>0.62966999999999995</v>
      </c>
      <c r="I11">
        <v>1.1104499999999999</v>
      </c>
      <c r="L11" t="s">
        <v>9</v>
      </c>
      <c r="M11">
        <v>36</v>
      </c>
      <c r="N11">
        <v>1.1547499999999999</v>
      </c>
      <c r="O11">
        <v>0.99212</v>
      </c>
      <c r="P11">
        <v>0.16535</v>
      </c>
    </row>
    <row r="12" spans="6:16" x14ac:dyDescent="0.25">
      <c r="G12">
        <v>0.46232000000000001</v>
      </c>
      <c r="I12">
        <v>0.95443999999999996</v>
      </c>
    </row>
    <row r="13" spans="6:16" x14ac:dyDescent="0.25">
      <c r="G13">
        <v>1.02153</v>
      </c>
      <c r="I13">
        <v>0.39409</v>
      </c>
    </row>
    <row r="14" spans="6:16" x14ac:dyDescent="0.25">
      <c r="G14">
        <v>1.6202799999999999</v>
      </c>
      <c r="I14">
        <v>1.77454</v>
      </c>
    </row>
    <row r="15" spans="6:16" x14ac:dyDescent="0.25">
      <c r="G15">
        <v>0.41321000000000002</v>
      </c>
      <c r="I15">
        <v>1.39838</v>
      </c>
    </row>
    <row r="16" spans="6:16" x14ac:dyDescent="0.25">
      <c r="G16">
        <v>1.3478600000000001</v>
      </c>
      <c r="I16">
        <v>1.12626</v>
      </c>
    </row>
    <row r="17" spans="6:9" x14ac:dyDescent="0.25">
      <c r="G17">
        <v>1.7069399999999999</v>
      </c>
      <c r="I17">
        <v>1.62066</v>
      </c>
    </row>
    <row r="18" spans="6:9" x14ac:dyDescent="0.25">
      <c r="G18">
        <v>3.0312399999999999</v>
      </c>
      <c r="I18">
        <v>0.60255000000000003</v>
      </c>
    </row>
    <row r="19" spans="6:9" x14ac:dyDescent="0.25">
      <c r="G19">
        <v>0.83553999999999995</v>
      </c>
      <c r="I19">
        <v>0.65029999999999999</v>
      </c>
    </row>
    <row r="20" spans="6:9" x14ac:dyDescent="0.25">
      <c r="G20">
        <v>0.51820999999999995</v>
      </c>
      <c r="I20">
        <v>0.26976</v>
      </c>
    </row>
    <row r="21" spans="6:9" x14ac:dyDescent="0.25">
      <c r="G21">
        <v>1.8645</v>
      </c>
      <c r="I21">
        <v>4.3692000000000002</v>
      </c>
    </row>
    <row r="22" spans="6:9" x14ac:dyDescent="0.25">
      <c r="G22">
        <v>0.52151000000000003</v>
      </c>
      <c r="I22">
        <v>1.5201899999999999</v>
      </c>
    </row>
    <row r="23" spans="6:9" x14ac:dyDescent="0.25">
      <c r="F23" s="1"/>
      <c r="I23">
        <v>0.31881999999999999</v>
      </c>
    </row>
    <row r="24" spans="6:9" x14ac:dyDescent="0.25">
      <c r="I24">
        <v>0.18597</v>
      </c>
    </row>
    <row r="25" spans="6:9" x14ac:dyDescent="0.25">
      <c r="I25">
        <v>4.02738</v>
      </c>
    </row>
    <row r="26" spans="6:9" x14ac:dyDescent="0.25">
      <c r="I26">
        <v>1.10205</v>
      </c>
    </row>
    <row r="27" spans="6:9" x14ac:dyDescent="0.25">
      <c r="I27">
        <v>1.3105</v>
      </c>
    </row>
    <row r="30" spans="6:9" x14ac:dyDescent="0.25">
      <c r="F30" s="1" t="s">
        <v>1</v>
      </c>
      <c r="G30">
        <v>0.58540000000000003</v>
      </c>
      <c r="H30" s="1" t="s">
        <v>1</v>
      </c>
      <c r="I30">
        <v>2.8059400000000001</v>
      </c>
    </row>
    <row r="31" spans="6:9" x14ac:dyDescent="0.25">
      <c r="G31">
        <v>1.8058399999999999</v>
      </c>
      <c r="I31">
        <v>1.1195299999999999</v>
      </c>
    </row>
    <row r="32" spans="6:9" x14ac:dyDescent="0.25">
      <c r="G32">
        <v>9.8930000000000004E-2</v>
      </c>
      <c r="I32">
        <v>0.65180000000000005</v>
      </c>
    </row>
    <row r="33" spans="7:9" x14ac:dyDescent="0.25">
      <c r="G33">
        <v>1.3008999999999999</v>
      </c>
      <c r="I33">
        <v>1.6412800000000001</v>
      </c>
    </row>
    <row r="34" spans="7:9" x14ac:dyDescent="0.25">
      <c r="G34">
        <v>1.37869</v>
      </c>
      <c r="I34">
        <v>1.14438</v>
      </c>
    </row>
    <row r="35" spans="7:9" x14ac:dyDescent="0.25">
      <c r="G35">
        <v>0.89766999999999997</v>
      </c>
      <c r="I35">
        <v>0.53086</v>
      </c>
    </row>
    <row r="36" spans="7:9" x14ac:dyDescent="0.25">
      <c r="G36">
        <v>0.39545000000000002</v>
      </c>
      <c r="I36">
        <v>0.92723</v>
      </c>
    </row>
    <row r="37" spans="7:9" x14ac:dyDescent="0.25">
      <c r="G37">
        <v>0.59928000000000003</v>
      </c>
      <c r="I37">
        <v>0.29831000000000002</v>
      </c>
    </row>
    <row r="38" spans="7:9" x14ac:dyDescent="0.25">
      <c r="G38">
        <v>1.09609</v>
      </c>
      <c r="I38">
        <v>1.4728600000000001</v>
      </c>
    </row>
    <row r="39" spans="7:9" x14ac:dyDescent="0.25">
      <c r="G39">
        <v>0.77264999999999995</v>
      </c>
      <c r="I39">
        <v>1.22326</v>
      </c>
    </row>
    <row r="40" spans="7:9" x14ac:dyDescent="0.25">
      <c r="G40">
        <v>0.36890000000000001</v>
      </c>
      <c r="I40">
        <v>2.6255700000000002</v>
      </c>
    </row>
    <row r="41" spans="7:9" x14ac:dyDescent="0.25">
      <c r="G41">
        <v>0.52812999999999999</v>
      </c>
      <c r="I41">
        <v>1.11178</v>
      </c>
    </row>
    <row r="42" spans="7:9" x14ac:dyDescent="0.25">
      <c r="G42">
        <v>0.97718000000000005</v>
      </c>
      <c r="I42">
        <v>2.9020000000000001E-2</v>
      </c>
    </row>
    <row r="43" spans="7:9" x14ac:dyDescent="0.25">
      <c r="G43">
        <v>0.64385999999999999</v>
      </c>
      <c r="I43">
        <v>0.44977</v>
      </c>
    </row>
    <row r="44" spans="7:9" x14ac:dyDescent="0.25">
      <c r="G44">
        <v>3.5510299999999999</v>
      </c>
      <c r="I44">
        <v>0.4023300000000000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S3:AS4"/>
  <sheetViews>
    <sheetView zoomScale="115" zoomScaleNormal="115" workbookViewId="0">
      <selection activeCell="AB32" sqref="AB32"/>
    </sheetView>
  </sheetViews>
  <sheetFormatPr defaultRowHeight="15" x14ac:dyDescent="0.25"/>
  <cols>
    <col min="30" max="30" width="13.5703125" customWidth="1"/>
    <col min="31" max="31" width="16.85546875" customWidth="1"/>
    <col min="32" max="32" width="16.5703125" customWidth="1"/>
    <col min="33" max="33" width="20.7109375" customWidth="1"/>
    <col min="49" max="49" width="14" customWidth="1"/>
  </cols>
  <sheetData>
    <row r="3" spans="45:45" x14ac:dyDescent="0.25">
      <c r="AS3" s="1"/>
    </row>
    <row r="4" spans="45:45" x14ac:dyDescent="0.25">
      <c r="AS4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Z65"/>
  <sheetViews>
    <sheetView topLeftCell="E1" workbookViewId="0">
      <selection activeCell="L5" sqref="L5"/>
    </sheetView>
  </sheetViews>
  <sheetFormatPr defaultRowHeight="15" x14ac:dyDescent="0.25"/>
  <cols>
    <col min="2" max="2" width="6.28515625" customWidth="1"/>
    <col min="3" max="3" width="9.140625" hidden="1" customWidth="1"/>
    <col min="4" max="4" width="24.5703125" customWidth="1"/>
    <col min="7" max="7" width="10.28515625" customWidth="1"/>
    <col min="8" max="8" width="10.7109375" customWidth="1"/>
    <col min="10" max="10" width="13.7109375" customWidth="1"/>
    <col min="11" max="11" width="13.140625" customWidth="1"/>
    <col min="16" max="16" width="5.28515625" customWidth="1"/>
    <col min="17" max="17" width="13.42578125" customWidth="1"/>
    <col min="18" max="18" width="11" customWidth="1"/>
    <col min="20" max="20" width="5.42578125" customWidth="1"/>
    <col min="21" max="21" width="9.140625" hidden="1" customWidth="1"/>
    <col min="22" max="22" width="19.85546875" customWidth="1"/>
    <col min="23" max="23" width="14.28515625" customWidth="1"/>
    <col min="24" max="24" width="16" customWidth="1"/>
    <col min="25" max="25" width="17.140625" customWidth="1"/>
    <col min="26" max="26" width="17.42578125" customWidth="1"/>
  </cols>
  <sheetData>
    <row r="3" spans="4:26" x14ac:dyDescent="0.25">
      <c r="G3" t="s">
        <v>66</v>
      </c>
      <c r="H3" t="s">
        <v>66</v>
      </c>
      <c r="J3" t="s">
        <v>62</v>
      </c>
      <c r="K3" t="s">
        <v>62</v>
      </c>
      <c r="N3" t="s">
        <v>66</v>
      </c>
      <c r="O3" t="s">
        <v>66</v>
      </c>
      <c r="Q3" t="s">
        <v>60</v>
      </c>
      <c r="R3" t="s">
        <v>60</v>
      </c>
    </row>
    <row r="4" spans="4:26" x14ac:dyDescent="0.25">
      <c r="G4" t="s">
        <v>8</v>
      </c>
      <c r="H4" t="s">
        <v>13</v>
      </c>
      <c r="J4" t="s">
        <v>8</v>
      </c>
      <c r="K4" t="s">
        <v>13</v>
      </c>
      <c r="N4" t="s">
        <v>8</v>
      </c>
      <c r="O4" t="s">
        <v>13</v>
      </c>
      <c r="Q4" t="s">
        <v>8</v>
      </c>
      <c r="R4" t="s">
        <v>13</v>
      </c>
    </row>
    <row r="5" spans="4:26" x14ac:dyDescent="0.25">
      <c r="F5" t="s">
        <v>64</v>
      </c>
    </row>
    <row r="6" spans="4:26" x14ac:dyDescent="0.25">
      <c r="G6">
        <v>1.04583</v>
      </c>
      <c r="H6">
        <v>0.19996</v>
      </c>
    </row>
    <row r="7" spans="4:26" x14ac:dyDescent="0.25">
      <c r="D7" s="1"/>
      <c r="G7">
        <v>0.64793000000000001</v>
      </c>
      <c r="H7">
        <v>0.28092</v>
      </c>
      <c r="J7">
        <v>1.1185099999999999</v>
      </c>
      <c r="K7">
        <v>0.83865000000000001</v>
      </c>
      <c r="M7" t="s">
        <v>0</v>
      </c>
      <c r="N7">
        <v>1.3700600000000001</v>
      </c>
      <c r="O7">
        <v>0.29615999999999998</v>
      </c>
      <c r="Q7">
        <v>1.4769000000000001</v>
      </c>
      <c r="R7" t="s">
        <v>10</v>
      </c>
    </row>
    <row r="8" spans="4:26" x14ac:dyDescent="0.25">
      <c r="G8">
        <v>0.88580000000000003</v>
      </c>
      <c r="H8">
        <v>0.32514999999999999</v>
      </c>
      <c r="J8">
        <v>0.42279</v>
      </c>
      <c r="K8">
        <v>0.96660999999999997</v>
      </c>
      <c r="N8">
        <v>1.7266699999999999</v>
      </c>
      <c r="O8">
        <v>0.28423999999999999</v>
      </c>
      <c r="Q8">
        <v>1.0951599999999999</v>
      </c>
      <c r="R8">
        <v>0.47060999999999997</v>
      </c>
    </row>
    <row r="9" spans="4:26" x14ac:dyDescent="0.25">
      <c r="G9">
        <v>0.59333999999999998</v>
      </c>
      <c r="H9">
        <v>0.14329</v>
      </c>
      <c r="J9">
        <v>1.59317</v>
      </c>
      <c r="K9">
        <v>0.76554999999999995</v>
      </c>
      <c r="N9">
        <v>0.55474999999999997</v>
      </c>
      <c r="O9">
        <v>0.18482000000000001</v>
      </c>
      <c r="Q9">
        <v>0.80040999999999995</v>
      </c>
      <c r="R9">
        <v>0.34255999999999998</v>
      </c>
    </row>
    <row r="10" spans="4:26" x14ac:dyDescent="0.25">
      <c r="G10">
        <v>1.0233699999999999</v>
      </c>
      <c r="H10">
        <v>0.46576000000000001</v>
      </c>
      <c r="J10">
        <v>1.29149</v>
      </c>
      <c r="K10">
        <v>8.4600000000000005E-3</v>
      </c>
      <c r="N10">
        <v>0.69872999999999996</v>
      </c>
      <c r="O10">
        <v>0.22922000000000001</v>
      </c>
      <c r="Q10">
        <v>1.0809599999999999</v>
      </c>
      <c r="R10">
        <v>0.64858000000000005</v>
      </c>
    </row>
    <row r="11" spans="4:26" x14ac:dyDescent="0.25">
      <c r="G11">
        <v>0.26816000000000001</v>
      </c>
      <c r="H11">
        <v>0.86829000000000001</v>
      </c>
      <c r="J11">
        <v>0.84706999999999999</v>
      </c>
      <c r="K11">
        <v>0.34555999999999998</v>
      </c>
      <c r="N11">
        <v>0.72119999999999995</v>
      </c>
      <c r="O11">
        <v>0.73856999999999995</v>
      </c>
      <c r="Q11">
        <v>0.91317999999999999</v>
      </c>
      <c r="R11">
        <v>0.28943999999999998</v>
      </c>
    </row>
    <row r="12" spans="4:26" x14ac:dyDescent="0.25">
      <c r="G12">
        <v>0.82476000000000005</v>
      </c>
      <c r="H12">
        <v>0.23544999999999999</v>
      </c>
      <c r="J12">
        <v>1.1482399999999999</v>
      </c>
      <c r="K12">
        <v>0.95584999999999998</v>
      </c>
      <c r="N12">
        <v>1.88713</v>
      </c>
      <c r="O12">
        <v>1.58961</v>
      </c>
      <c r="Q12">
        <v>0.32040999999999997</v>
      </c>
      <c r="R12">
        <v>0.78549999999999998</v>
      </c>
    </row>
    <row r="13" spans="4:26" x14ac:dyDescent="0.25">
      <c r="G13">
        <v>2.18357</v>
      </c>
      <c r="H13">
        <v>0.61575000000000002</v>
      </c>
      <c r="J13">
        <v>0.43428</v>
      </c>
      <c r="K13">
        <v>0.62634000000000001</v>
      </c>
      <c r="N13">
        <v>2.8160699999999999</v>
      </c>
      <c r="O13">
        <v>0.33454</v>
      </c>
      <c r="Q13">
        <v>0.64566000000000001</v>
      </c>
      <c r="R13">
        <v>0.63632999999999995</v>
      </c>
      <c r="W13" t="s">
        <v>4</v>
      </c>
      <c r="X13" t="s">
        <v>5</v>
      </c>
      <c r="Y13" t="s">
        <v>6</v>
      </c>
      <c r="Z13" t="s">
        <v>7</v>
      </c>
    </row>
    <row r="14" spans="4:26" x14ac:dyDescent="0.25">
      <c r="G14">
        <v>1.0416000000000001</v>
      </c>
      <c r="H14">
        <v>1.0728</v>
      </c>
      <c r="J14">
        <v>0.71055999999999997</v>
      </c>
      <c r="K14">
        <v>0.3145</v>
      </c>
      <c r="N14">
        <v>0.76112000000000002</v>
      </c>
      <c r="O14">
        <v>2.947E-2</v>
      </c>
      <c r="Q14">
        <v>0.94088000000000005</v>
      </c>
      <c r="R14">
        <v>0.57030000000000003</v>
      </c>
    </row>
    <row r="15" spans="4:26" x14ac:dyDescent="0.25">
      <c r="G15">
        <v>0.62482000000000004</v>
      </c>
      <c r="H15">
        <v>0.23976</v>
      </c>
      <c r="J15">
        <v>1.6890799999999999</v>
      </c>
      <c r="K15">
        <v>1.11263</v>
      </c>
      <c r="N15">
        <v>0.71769000000000005</v>
      </c>
      <c r="O15">
        <v>0.36676999999999998</v>
      </c>
      <c r="Q15">
        <v>1.1521600000000001</v>
      </c>
      <c r="R15">
        <v>0.38085000000000002</v>
      </c>
      <c r="V15" t="s">
        <v>58</v>
      </c>
      <c r="W15">
        <v>50</v>
      </c>
      <c r="X15">
        <v>1</v>
      </c>
      <c r="Y15">
        <v>0.62317</v>
      </c>
      <c r="Z15">
        <v>8.813E-2</v>
      </c>
    </row>
    <row r="16" spans="4:26" x14ac:dyDescent="0.25">
      <c r="G16">
        <v>0.35349999999999998</v>
      </c>
      <c r="H16">
        <v>0.47977999999999998</v>
      </c>
      <c r="J16">
        <v>0.77351999999999999</v>
      </c>
      <c r="K16">
        <v>0.78049999999999997</v>
      </c>
      <c r="N16">
        <v>0.42172999999999999</v>
      </c>
      <c r="O16">
        <v>0.24665999999999999</v>
      </c>
      <c r="Q16">
        <v>0.72058999999999995</v>
      </c>
      <c r="R16">
        <v>0.94098999999999999</v>
      </c>
      <c r="V16" t="s">
        <v>59</v>
      </c>
      <c r="W16">
        <v>47</v>
      </c>
      <c r="X16">
        <v>0.50488999999999995</v>
      </c>
      <c r="Y16">
        <v>0.38625999999999999</v>
      </c>
      <c r="Z16">
        <v>5.6340000000000001E-2</v>
      </c>
    </row>
    <row r="17" spans="4:26" x14ac:dyDescent="0.25">
      <c r="G17">
        <v>0.88356999999999997</v>
      </c>
      <c r="H17">
        <v>0.56742999999999999</v>
      </c>
      <c r="J17">
        <v>0.73575999999999997</v>
      </c>
      <c r="K17">
        <v>1.0147200000000001</v>
      </c>
      <c r="N17">
        <v>0.34310000000000002</v>
      </c>
      <c r="O17">
        <v>0.47360999999999998</v>
      </c>
      <c r="Q17">
        <v>0.74360999999999999</v>
      </c>
      <c r="R17">
        <v>0.43779000000000001</v>
      </c>
      <c r="V17" t="s">
        <v>60</v>
      </c>
      <c r="W17">
        <v>49</v>
      </c>
      <c r="X17">
        <v>1</v>
      </c>
      <c r="Y17">
        <v>0.55703999999999998</v>
      </c>
      <c r="Z17">
        <v>7.9579999999999998E-2</v>
      </c>
    </row>
    <row r="18" spans="4:26" x14ac:dyDescent="0.25">
      <c r="G18">
        <v>1.2349399999999999</v>
      </c>
      <c r="H18">
        <v>0.73516000000000004</v>
      </c>
      <c r="J18">
        <v>1.0105299999999999</v>
      </c>
      <c r="K18">
        <v>0.74197999999999997</v>
      </c>
      <c r="N18">
        <v>1.22119</v>
      </c>
      <c r="O18">
        <v>0.41066999999999998</v>
      </c>
      <c r="Q18">
        <v>0.73058000000000001</v>
      </c>
      <c r="R18">
        <v>0.53078999999999998</v>
      </c>
      <c r="V18" t="s">
        <v>61</v>
      </c>
      <c r="W18">
        <v>52</v>
      </c>
      <c r="X18">
        <v>0.80415000000000003</v>
      </c>
      <c r="Y18">
        <v>0.48199999999999998</v>
      </c>
      <c r="Z18">
        <v>6.6839999999999997E-2</v>
      </c>
    </row>
    <row r="19" spans="4:26" x14ac:dyDescent="0.25">
      <c r="G19">
        <v>1.7126399999999999</v>
      </c>
      <c r="H19">
        <v>0.61243999999999998</v>
      </c>
      <c r="J19">
        <v>0.92464999999999997</v>
      </c>
      <c r="K19">
        <v>1.9074899999999999</v>
      </c>
      <c r="N19">
        <v>0.47021000000000002</v>
      </c>
      <c r="O19">
        <v>0.15631999999999999</v>
      </c>
      <c r="Q19">
        <v>0.55935999999999997</v>
      </c>
      <c r="R19">
        <v>1.1099300000000001</v>
      </c>
    </row>
    <row r="20" spans="4:26" x14ac:dyDescent="0.25">
      <c r="D20" s="1"/>
      <c r="G20">
        <v>0.39632000000000001</v>
      </c>
      <c r="H20">
        <v>0.22336</v>
      </c>
      <c r="J20">
        <v>0.97770999999999997</v>
      </c>
      <c r="K20">
        <v>0.85629</v>
      </c>
      <c r="N20">
        <v>0.94223999999999997</v>
      </c>
      <c r="O20">
        <v>0.21024000000000001</v>
      </c>
      <c r="Q20">
        <v>0.99168999999999996</v>
      </c>
      <c r="R20">
        <v>0.46385999999999999</v>
      </c>
    </row>
    <row r="21" spans="4:26" x14ac:dyDescent="0.25">
      <c r="G21">
        <v>0.57545999999999997</v>
      </c>
      <c r="H21">
        <v>0.36123</v>
      </c>
      <c r="J21">
        <v>0.33983999999999998</v>
      </c>
      <c r="K21">
        <v>0.50270000000000004</v>
      </c>
      <c r="N21">
        <v>0.34811999999999999</v>
      </c>
      <c r="O21">
        <v>0.33578000000000002</v>
      </c>
      <c r="Q21">
        <v>0.76473999999999998</v>
      </c>
      <c r="R21">
        <v>0.84675999999999996</v>
      </c>
      <c r="V21" t="s">
        <v>58</v>
      </c>
      <c r="W21">
        <v>42</v>
      </c>
      <c r="X21">
        <v>1</v>
      </c>
      <c r="Y21">
        <v>0.63792000000000004</v>
      </c>
      <c r="Z21">
        <v>9.8430000000000004E-2</v>
      </c>
    </row>
    <row r="22" spans="4:26" x14ac:dyDescent="0.25">
      <c r="D22" s="1"/>
      <c r="G22">
        <v>1.07117</v>
      </c>
      <c r="H22">
        <v>0.40550999999999998</v>
      </c>
      <c r="J22">
        <v>0.48268</v>
      </c>
      <c r="K22">
        <v>1.1374500000000001</v>
      </c>
      <c r="N22">
        <v>0.61180999999999996</v>
      </c>
      <c r="O22">
        <v>0.60119</v>
      </c>
      <c r="Q22">
        <v>1.0344199999999999</v>
      </c>
      <c r="R22">
        <v>0.62448999999999999</v>
      </c>
      <c r="V22" t="s">
        <v>59</v>
      </c>
      <c r="W22">
        <v>42</v>
      </c>
      <c r="X22">
        <v>0.50704000000000005</v>
      </c>
      <c r="Y22">
        <v>0.31108000000000002</v>
      </c>
      <c r="Z22">
        <v>4.8000000000000001E-2</v>
      </c>
    </row>
    <row r="23" spans="4:26" x14ac:dyDescent="0.25">
      <c r="G23">
        <v>0.96536</v>
      </c>
      <c r="H23">
        <v>0.62553999999999998</v>
      </c>
      <c r="J23">
        <v>1.2577</v>
      </c>
      <c r="K23">
        <v>1.4895700000000001</v>
      </c>
      <c r="N23">
        <v>0.63778999999999997</v>
      </c>
      <c r="O23">
        <v>0.79812000000000005</v>
      </c>
      <c r="Q23">
        <v>2.0497899999999998</v>
      </c>
      <c r="R23">
        <v>1.0300100000000001</v>
      </c>
      <c r="V23" t="s">
        <v>62</v>
      </c>
      <c r="W23">
        <v>42</v>
      </c>
      <c r="X23">
        <v>1</v>
      </c>
      <c r="Y23">
        <v>0.46182000000000001</v>
      </c>
      <c r="Z23">
        <v>7.1260000000000004E-2</v>
      </c>
    </row>
    <row r="24" spans="4:26" x14ac:dyDescent="0.25">
      <c r="G24">
        <v>1.1148400000000001</v>
      </c>
      <c r="H24">
        <v>0.97285999999999995</v>
      </c>
      <c r="J24">
        <v>1.1499600000000001</v>
      </c>
      <c r="K24">
        <v>0.35465000000000002</v>
      </c>
      <c r="N24">
        <v>1.0648599999999999</v>
      </c>
      <c r="O24">
        <v>1.0462899999999999</v>
      </c>
      <c r="Q24">
        <v>0.84192999999999996</v>
      </c>
      <c r="R24">
        <v>0.57584000000000002</v>
      </c>
      <c r="V24" t="s">
        <v>63</v>
      </c>
      <c r="W24">
        <v>38</v>
      </c>
      <c r="X24">
        <v>0.81438999999999995</v>
      </c>
      <c r="Y24">
        <v>0.47666999999999998</v>
      </c>
      <c r="Z24">
        <v>7.7329999999999996E-2</v>
      </c>
    </row>
    <row r="25" spans="4:26" x14ac:dyDescent="0.25">
      <c r="G25">
        <v>0.97999000000000003</v>
      </c>
      <c r="H25">
        <v>0.21898000000000001</v>
      </c>
      <c r="J25">
        <v>1.5190999999999999</v>
      </c>
      <c r="K25">
        <v>0.65773999999999999</v>
      </c>
      <c r="N25">
        <v>1.70105</v>
      </c>
      <c r="O25">
        <v>0.29165000000000002</v>
      </c>
      <c r="Q25">
        <v>1.5240800000000001</v>
      </c>
      <c r="R25">
        <v>0.61465999999999998</v>
      </c>
    </row>
    <row r="26" spans="4:26" x14ac:dyDescent="0.25">
      <c r="G26">
        <v>2.6752099999999999</v>
      </c>
      <c r="H26">
        <v>0.25570999999999999</v>
      </c>
      <c r="J26">
        <v>1.0479499999999999</v>
      </c>
      <c r="K26">
        <v>0.36886999999999998</v>
      </c>
      <c r="N26">
        <v>0.45721000000000001</v>
      </c>
      <c r="O26">
        <v>0.29039999999999999</v>
      </c>
      <c r="Q26">
        <v>0.43902999999999998</v>
      </c>
      <c r="R26">
        <v>1.35128</v>
      </c>
    </row>
    <row r="27" spans="4:26" x14ac:dyDescent="0.25">
      <c r="G27">
        <v>0.89781999999999995</v>
      </c>
      <c r="H27">
        <v>0.41919000000000001</v>
      </c>
      <c r="J27">
        <v>0.64320999999999995</v>
      </c>
      <c r="K27">
        <v>1.11527</v>
      </c>
      <c r="N27">
        <v>0.70484999999999998</v>
      </c>
      <c r="O27">
        <v>1.28047</v>
      </c>
      <c r="Q27">
        <v>1.6582699999999999</v>
      </c>
      <c r="R27">
        <v>0.50170999999999999</v>
      </c>
    </row>
    <row r="28" spans="4:26" x14ac:dyDescent="0.25">
      <c r="F28" t="s">
        <v>65</v>
      </c>
      <c r="J28">
        <v>1.8823099999999999</v>
      </c>
      <c r="K28">
        <v>0.24756</v>
      </c>
      <c r="N28">
        <v>1.1088800000000001</v>
      </c>
      <c r="O28">
        <v>0.48538999999999999</v>
      </c>
      <c r="Q28">
        <v>0.77002000000000004</v>
      </c>
      <c r="R28">
        <v>0.94662999999999997</v>
      </c>
    </row>
    <row r="29" spans="4:26" x14ac:dyDescent="0.25">
      <c r="G29">
        <v>2.13565</v>
      </c>
      <c r="H29">
        <v>1.1654</v>
      </c>
      <c r="N29">
        <v>1.3957999999999999</v>
      </c>
      <c r="O29">
        <v>1.35768</v>
      </c>
      <c r="Q29">
        <v>2.1205500000000002</v>
      </c>
      <c r="R29">
        <v>0.22225</v>
      </c>
    </row>
    <row r="30" spans="4:26" x14ac:dyDescent="0.25">
      <c r="G30">
        <v>0.33872000000000002</v>
      </c>
      <c r="H30">
        <v>1.7559999999999999E-2</v>
      </c>
      <c r="J30">
        <v>1.95821</v>
      </c>
      <c r="K30">
        <v>0.62899000000000005</v>
      </c>
      <c r="N30">
        <v>0.73121000000000003</v>
      </c>
      <c r="O30">
        <v>0.34971000000000002</v>
      </c>
      <c r="Q30">
        <v>0.62560000000000004</v>
      </c>
      <c r="R30">
        <v>1.75162</v>
      </c>
    </row>
    <row r="31" spans="4:26" x14ac:dyDescent="0.25">
      <c r="G31">
        <v>0.84475999999999996</v>
      </c>
      <c r="H31">
        <v>0.13263</v>
      </c>
      <c r="J31">
        <v>1.2971900000000001</v>
      </c>
      <c r="K31">
        <v>1.33663</v>
      </c>
      <c r="N31">
        <v>0.83404</v>
      </c>
      <c r="O31">
        <v>0.23319999999999999</v>
      </c>
      <c r="R31">
        <v>1.75665</v>
      </c>
    </row>
    <row r="32" spans="4:26" x14ac:dyDescent="0.25">
      <c r="G32">
        <v>0.75129999999999997</v>
      </c>
      <c r="H32">
        <v>1.10975</v>
      </c>
      <c r="J32">
        <v>1.3260000000000001</v>
      </c>
      <c r="K32">
        <v>0.94028</v>
      </c>
      <c r="N32">
        <v>0.96650999999999998</v>
      </c>
      <c r="O32">
        <v>6.9099999999999995E-2</v>
      </c>
      <c r="R32">
        <v>1.875</v>
      </c>
    </row>
    <row r="33" spans="7:18" x14ac:dyDescent="0.25">
      <c r="G33">
        <v>1.7248399999999999</v>
      </c>
      <c r="H33">
        <v>0.92532000000000003</v>
      </c>
      <c r="J33">
        <v>0.44997999999999999</v>
      </c>
      <c r="K33">
        <v>0.78754000000000002</v>
      </c>
      <c r="N33">
        <v>1.0416799999999999</v>
      </c>
      <c r="O33">
        <v>6.8940000000000001E-2</v>
      </c>
    </row>
    <row r="34" spans="7:18" x14ac:dyDescent="0.25">
      <c r="G34">
        <v>0.53129000000000004</v>
      </c>
      <c r="H34">
        <v>0.68127000000000004</v>
      </c>
      <c r="J34">
        <v>1.2121200000000001</v>
      </c>
      <c r="K34">
        <v>1.8003100000000001</v>
      </c>
      <c r="N34">
        <v>1.3863700000000001</v>
      </c>
    </row>
    <row r="35" spans="7:18" x14ac:dyDescent="0.25">
      <c r="G35">
        <v>0.60389999999999999</v>
      </c>
      <c r="H35">
        <v>0.9012</v>
      </c>
      <c r="J35">
        <v>1.92039</v>
      </c>
      <c r="K35">
        <v>0.34509000000000001</v>
      </c>
      <c r="N35">
        <v>0.58152999999999999</v>
      </c>
    </row>
    <row r="36" spans="7:18" x14ac:dyDescent="0.25">
      <c r="G36">
        <v>0.97016999999999998</v>
      </c>
      <c r="H36">
        <v>0.12463</v>
      </c>
      <c r="J36">
        <v>1.92689</v>
      </c>
      <c r="K36">
        <v>2.1973199999999999</v>
      </c>
      <c r="N36">
        <v>1.77641</v>
      </c>
    </row>
    <row r="37" spans="7:18" x14ac:dyDescent="0.25">
      <c r="G37">
        <v>0.74958999999999998</v>
      </c>
      <c r="H37">
        <v>0.45157999999999998</v>
      </c>
      <c r="J37">
        <v>1.4352199999999999</v>
      </c>
      <c r="K37">
        <v>0.69752999999999998</v>
      </c>
    </row>
    <row r="38" spans="7:18" x14ac:dyDescent="0.25">
      <c r="G38">
        <v>0.67010000000000003</v>
      </c>
      <c r="H38">
        <v>0.87831000000000004</v>
      </c>
      <c r="J38">
        <v>0.38502999999999998</v>
      </c>
      <c r="K38">
        <v>1.20733</v>
      </c>
    </row>
    <row r="39" spans="7:18" x14ac:dyDescent="0.25">
      <c r="G39">
        <v>0.25725999999999999</v>
      </c>
      <c r="H39">
        <v>0.17881</v>
      </c>
      <c r="J39">
        <v>0.81832000000000005</v>
      </c>
      <c r="K39">
        <v>0.74892000000000003</v>
      </c>
      <c r="M39" t="s">
        <v>1</v>
      </c>
      <c r="N39">
        <v>2.13565</v>
      </c>
      <c r="O39">
        <v>1.1654</v>
      </c>
      <c r="Q39">
        <v>0.65344000000000002</v>
      </c>
      <c r="R39">
        <v>0.49864999999999998</v>
      </c>
    </row>
    <row r="40" spans="7:18" x14ac:dyDescent="0.25">
      <c r="G40">
        <v>0.52464</v>
      </c>
      <c r="H40">
        <v>0.49575999999999998</v>
      </c>
      <c r="J40">
        <v>0.81086999999999998</v>
      </c>
      <c r="K40">
        <v>0.57482999999999995</v>
      </c>
      <c r="N40">
        <v>0.33872000000000002</v>
      </c>
      <c r="O40">
        <v>1.7559999999999999E-2</v>
      </c>
      <c r="Q40">
        <v>0.55664999999999998</v>
      </c>
      <c r="R40">
        <v>0.19077</v>
      </c>
    </row>
    <row r="41" spans="7:18" x14ac:dyDescent="0.25">
      <c r="G41">
        <v>1.69251</v>
      </c>
      <c r="H41">
        <v>0.28212999999999999</v>
      </c>
      <c r="J41">
        <v>0.65151999999999999</v>
      </c>
      <c r="K41">
        <v>0.34565000000000001</v>
      </c>
      <c r="N41">
        <v>0.84475999999999996</v>
      </c>
      <c r="O41">
        <v>0.13263</v>
      </c>
      <c r="Q41">
        <v>0.36728</v>
      </c>
      <c r="R41">
        <v>0.67101999999999995</v>
      </c>
    </row>
    <row r="42" spans="7:18" x14ac:dyDescent="0.25">
      <c r="G42">
        <v>0.82998000000000005</v>
      </c>
      <c r="H42">
        <v>0.25224000000000002</v>
      </c>
      <c r="J42">
        <v>0.68577999999999995</v>
      </c>
      <c r="K42">
        <v>0.33195999999999998</v>
      </c>
      <c r="N42">
        <v>0.75129999999999997</v>
      </c>
      <c r="O42">
        <v>1.10975</v>
      </c>
      <c r="Q42">
        <v>2.3179500000000002</v>
      </c>
      <c r="R42">
        <v>0.60543000000000002</v>
      </c>
    </row>
    <row r="43" spans="7:18" x14ac:dyDescent="0.25">
      <c r="G43">
        <v>2.6755399999999998</v>
      </c>
      <c r="H43">
        <v>0.47252</v>
      </c>
      <c r="J43">
        <v>0.67247000000000001</v>
      </c>
      <c r="K43">
        <v>0.67117000000000004</v>
      </c>
      <c r="N43">
        <v>1.7248399999999999</v>
      </c>
      <c r="O43">
        <v>0.92532000000000003</v>
      </c>
      <c r="Q43">
        <v>0.58309999999999995</v>
      </c>
      <c r="R43">
        <v>1.5410900000000001</v>
      </c>
    </row>
    <row r="44" spans="7:18" x14ac:dyDescent="0.25">
      <c r="G44">
        <v>0.56052000000000002</v>
      </c>
      <c r="H44">
        <v>0.77690000000000003</v>
      </c>
      <c r="J44">
        <v>0.75370000000000004</v>
      </c>
      <c r="K44">
        <v>0.89298</v>
      </c>
      <c r="N44">
        <v>0.53129000000000004</v>
      </c>
      <c r="O44">
        <v>0.68127000000000004</v>
      </c>
      <c r="Q44">
        <v>1.1016600000000001</v>
      </c>
      <c r="R44">
        <v>0.40697</v>
      </c>
    </row>
    <row r="45" spans="7:18" x14ac:dyDescent="0.25">
      <c r="G45">
        <v>0.23685</v>
      </c>
      <c r="H45">
        <v>0.86873999999999996</v>
      </c>
      <c r="J45">
        <v>0.90444000000000002</v>
      </c>
      <c r="K45">
        <v>0.33151000000000003</v>
      </c>
      <c r="N45">
        <v>0.60389999999999999</v>
      </c>
      <c r="O45">
        <v>0.9012</v>
      </c>
      <c r="Q45">
        <v>0.24404000000000001</v>
      </c>
      <c r="R45">
        <v>2.2753199999999998</v>
      </c>
    </row>
    <row r="46" spans="7:18" x14ac:dyDescent="0.25">
      <c r="G46">
        <v>2.2654100000000001</v>
      </c>
      <c r="H46">
        <v>0.70274999999999999</v>
      </c>
      <c r="J46">
        <v>1.13754</v>
      </c>
      <c r="N46">
        <v>0.97016999999999998</v>
      </c>
      <c r="O46">
        <v>0.12463</v>
      </c>
      <c r="Q46">
        <v>1.5973200000000001</v>
      </c>
      <c r="R46">
        <v>1.0719799999999999</v>
      </c>
    </row>
    <row r="47" spans="7:18" x14ac:dyDescent="0.25">
      <c r="G47">
        <v>0.33359</v>
      </c>
      <c r="H47">
        <v>0.48431000000000002</v>
      </c>
      <c r="J47">
        <v>0.69989000000000001</v>
      </c>
      <c r="N47">
        <v>0.74958999999999998</v>
      </c>
      <c r="O47">
        <v>0.45157999999999998</v>
      </c>
      <c r="Q47">
        <v>1.4108700000000001</v>
      </c>
      <c r="R47">
        <v>2.0535899999999998</v>
      </c>
    </row>
    <row r="48" spans="7:18" x14ac:dyDescent="0.25">
      <c r="G48">
        <v>1.3033999999999999</v>
      </c>
      <c r="H48">
        <v>6.9330000000000003E-2</v>
      </c>
      <c r="J48">
        <v>0.27290999999999999</v>
      </c>
      <c r="N48">
        <v>0.67010000000000003</v>
      </c>
      <c r="O48">
        <v>0.87831000000000004</v>
      </c>
      <c r="Q48">
        <v>1.0685</v>
      </c>
      <c r="R48">
        <v>0.60643999999999998</v>
      </c>
    </row>
    <row r="49" spans="10:18" x14ac:dyDescent="0.25">
      <c r="J49">
        <v>0.68147000000000002</v>
      </c>
      <c r="N49">
        <v>0.25725999999999999</v>
      </c>
      <c r="O49">
        <v>0.17881</v>
      </c>
      <c r="Q49">
        <v>0.30448999999999998</v>
      </c>
      <c r="R49">
        <v>0.65429000000000004</v>
      </c>
    </row>
    <row r="50" spans="10:18" x14ac:dyDescent="0.25">
      <c r="N50">
        <v>0.52464</v>
      </c>
      <c r="O50">
        <v>0.49575999999999998</v>
      </c>
      <c r="Q50">
        <v>0.38319999999999999</v>
      </c>
      <c r="R50">
        <v>0.94306000000000001</v>
      </c>
    </row>
    <row r="51" spans="10:18" x14ac:dyDescent="0.25">
      <c r="N51">
        <v>1.69251</v>
      </c>
      <c r="O51">
        <v>0.28212999999999999</v>
      </c>
      <c r="Q51">
        <v>0.67320000000000002</v>
      </c>
      <c r="R51">
        <v>0.83465</v>
      </c>
    </row>
    <row r="52" spans="10:18" x14ac:dyDescent="0.25">
      <c r="N52">
        <v>0.82998000000000005</v>
      </c>
      <c r="O52">
        <v>0.25224000000000002</v>
      </c>
      <c r="Q52">
        <v>0.97916000000000003</v>
      </c>
      <c r="R52">
        <v>0.85146999999999995</v>
      </c>
    </row>
    <row r="53" spans="10:18" x14ac:dyDescent="0.25">
      <c r="N53">
        <v>2.6755399999999998</v>
      </c>
      <c r="O53">
        <v>0.47252</v>
      </c>
      <c r="Q53">
        <v>2.5653700000000002</v>
      </c>
      <c r="R53">
        <v>0.23512</v>
      </c>
    </row>
    <row r="54" spans="10:18" x14ac:dyDescent="0.25">
      <c r="N54">
        <v>0.56052000000000002</v>
      </c>
      <c r="O54">
        <v>0.77690000000000003</v>
      </c>
      <c r="Q54">
        <v>0.61301000000000005</v>
      </c>
      <c r="R54">
        <v>1.17347</v>
      </c>
    </row>
    <row r="55" spans="10:18" x14ac:dyDescent="0.25">
      <c r="N55">
        <v>0.23685</v>
      </c>
      <c r="O55">
        <v>0.86873999999999996</v>
      </c>
      <c r="Q55">
        <v>0.85433999999999999</v>
      </c>
      <c r="R55">
        <v>1.02</v>
      </c>
    </row>
    <row r="56" spans="10:18" x14ac:dyDescent="0.25">
      <c r="N56">
        <v>2.2654100000000001</v>
      </c>
      <c r="O56">
        <v>0.70274999999999999</v>
      </c>
      <c r="Q56">
        <v>2.07138</v>
      </c>
      <c r="R56">
        <v>0.84845999999999999</v>
      </c>
    </row>
    <row r="57" spans="10:18" x14ac:dyDescent="0.25">
      <c r="N57">
        <v>0.33359</v>
      </c>
      <c r="O57">
        <v>0.48431000000000002</v>
      </c>
      <c r="Q57">
        <v>1.3852500000000001</v>
      </c>
      <c r="R57">
        <v>0.43197000000000002</v>
      </c>
    </row>
    <row r="58" spans="10:18" x14ac:dyDescent="0.25">
      <c r="N58">
        <v>1.3033999999999999</v>
      </c>
      <c r="O58">
        <v>6.9330000000000003E-2</v>
      </c>
      <c r="Q58">
        <v>0.68659000000000003</v>
      </c>
      <c r="R58">
        <v>0.43364999999999998</v>
      </c>
    </row>
    <row r="59" spans="10:18" x14ac:dyDescent="0.25">
      <c r="Q59">
        <v>0.11534</v>
      </c>
      <c r="R59">
        <v>0.24872</v>
      </c>
    </row>
    <row r="60" spans="10:18" x14ac:dyDescent="0.25">
      <c r="Q60">
        <v>0.82538</v>
      </c>
      <c r="R60">
        <v>1.23115</v>
      </c>
    </row>
    <row r="61" spans="10:18" x14ac:dyDescent="0.25">
      <c r="Q61">
        <v>1.5052099999999999</v>
      </c>
      <c r="R61">
        <v>0.86402999999999996</v>
      </c>
    </row>
    <row r="62" spans="10:18" x14ac:dyDescent="0.25">
      <c r="Q62">
        <v>1.31287</v>
      </c>
      <c r="R62">
        <v>0.37308999999999998</v>
      </c>
    </row>
    <row r="63" spans="10:18" x14ac:dyDescent="0.25">
      <c r="Q63">
        <v>0.82450999999999997</v>
      </c>
      <c r="R63">
        <v>0.54466999999999999</v>
      </c>
    </row>
    <row r="64" spans="10:18" x14ac:dyDescent="0.25">
      <c r="Q64" t="s">
        <v>10</v>
      </c>
      <c r="R64">
        <v>0.66588000000000003</v>
      </c>
    </row>
    <row r="65" spans="17:18" x14ac:dyDescent="0.25">
      <c r="Q65" t="s">
        <v>10</v>
      </c>
      <c r="R65">
        <v>0.83642000000000005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F5:S51"/>
  <sheetViews>
    <sheetView workbookViewId="0">
      <selection activeCell="P14" sqref="P14"/>
    </sheetView>
  </sheetViews>
  <sheetFormatPr defaultRowHeight="15" x14ac:dyDescent="0.25"/>
  <cols>
    <col min="6" max="6" width="18.28515625" customWidth="1"/>
    <col min="9" max="9" width="19.7109375" customWidth="1"/>
    <col min="14" max="14" width="7.42578125" customWidth="1"/>
    <col min="15" max="15" width="9.140625" hidden="1" customWidth="1"/>
    <col min="16" max="16" width="19.5703125" customWidth="1"/>
    <col min="17" max="17" width="15" customWidth="1"/>
    <col min="18" max="18" width="13.140625" customWidth="1"/>
    <col min="19" max="19" width="12.5703125" customWidth="1"/>
    <col min="20" max="20" width="14.140625" customWidth="1"/>
    <col min="21" max="21" width="16.140625" customWidth="1"/>
  </cols>
  <sheetData>
    <row r="5" spans="6:19" x14ac:dyDescent="0.25">
      <c r="F5" t="s">
        <v>56</v>
      </c>
      <c r="I5" t="s">
        <v>57</v>
      </c>
    </row>
    <row r="6" spans="6:19" x14ac:dyDescent="0.25">
      <c r="G6" t="s">
        <v>0</v>
      </c>
      <c r="H6">
        <v>1.2637700000000001</v>
      </c>
      <c r="J6" t="s">
        <v>55</v>
      </c>
      <c r="K6">
        <v>2.94693</v>
      </c>
      <c r="Q6" t="s">
        <v>4</v>
      </c>
      <c r="R6" t="s">
        <v>5</v>
      </c>
      <c r="S6" t="s">
        <v>7</v>
      </c>
    </row>
    <row r="7" spans="6:19" x14ac:dyDescent="0.25">
      <c r="H7">
        <v>1.8181799999999999</v>
      </c>
      <c r="K7">
        <v>6.1333299999999999</v>
      </c>
      <c r="P7" t="s">
        <v>56</v>
      </c>
      <c r="Q7">
        <v>42</v>
      </c>
      <c r="R7">
        <v>1.9514199999999999</v>
      </c>
      <c r="S7">
        <v>0.12655</v>
      </c>
    </row>
    <row r="8" spans="6:19" x14ac:dyDescent="0.25">
      <c r="H8">
        <v>1.4821500000000001</v>
      </c>
      <c r="K8">
        <v>1.78295</v>
      </c>
      <c r="P8" t="s">
        <v>57</v>
      </c>
      <c r="Q8">
        <v>44</v>
      </c>
      <c r="R8">
        <v>2.6938300000000002</v>
      </c>
      <c r="S8">
        <v>0.20079</v>
      </c>
    </row>
    <row r="9" spans="6:19" x14ac:dyDescent="0.25">
      <c r="H9">
        <v>1.67377</v>
      </c>
      <c r="K9">
        <v>1.86687</v>
      </c>
    </row>
    <row r="10" spans="6:19" x14ac:dyDescent="0.25">
      <c r="H10">
        <v>1.0474600000000001</v>
      </c>
      <c r="K10">
        <v>2.31447</v>
      </c>
    </row>
    <row r="11" spans="6:19" x14ac:dyDescent="0.25">
      <c r="F11" s="1"/>
      <c r="H11">
        <v>1.2330300000000001</v>
      </c>
      <c r="K11">
        <v>1.7944</v>
      </c>
    </row>
    <row r="12" spans="6:19" x14ac:dyDescent="0.25">
      <c r="H12">
        <v>2.3872800000000001</v>
      </c>
      <c r="K12">
        <v>5.3260899999999998</v>
      </c>
    </row>
    <row r="13" spans="6:19" x14ac:dyDescent="0.25">
      <c r="H13">
        <v>0.96326000000000001</v>
      </c>
      <c r="K13">
        <v>3.2451400000000001</v>
      </c>
    </row>
    <row r="14" spans="6:19" x14ac:dyDescent="0.25">
      <c r="H14">
        <v>3.4050600000000002</v>
      </c>
      <c r="K14">
        <v>2.03024</v>
      </c>
    </row>
    <row r="15" spans="6:19" x14ac:dyDescent="0.25">
      <c r="H15">
        <v>3.9881899999999999</v>
      </c>
      <c r="K15">
        <v>2.3428200000000001</v>
      </c>
    </row>
    <row r="16" spans="6:19" x14ac:dyDescent="0.25">
      <c r="H16">
        <v>1.00187</v>
      </c>
      <c r="K16">
        <v>1.6715199999999999</v>
      </c>
    </row>
    <row r="17" spans="6:11" x14ac:dyDescent="0.25">
      <c r="H17">
        <v>1.9355899999999999</v>
      </c>
      <c r="K17">
        <v>3.0760000000000001</v>
      </c>
    </row>
    <row r="18" spans="6:11" x14ac:dyDescent="0.25">
      <c r="H18">
        <v>3.24227</v>
      </c>
      <c r="K18">
        <v>2.4896799999999999</v>
      </c>
    </row>
    <row r="19" spans="6:11" x14ac:dyDescent="0.25">
      <c r="H19">
        <v>2.1735500000000001</v>
      </c>
      <c r="K19">
        <v>0.85440000000000005</v>
      </c>
    </row>
    <row r="20" spans="6:11" x14ac:dyDescent="0.25">
      <c r="H20">
        <v>2.6921599999999999</v>
      </c>
      <c r="K20">
        <v>4.71014</v>
      </c>
    </row>
    <row r="21" spans="6:11" x14ac:dyDescent="0.25">
      <c r="H21">
        <v>2.6350799999999999</v>
      </c>
      <c r="K21">
        <v>3.0346799999999998</v>
      </c>
    </row>
    <row r="22" spans="6:11" x14ac:dyDescent="0.25">
      <c r="H22">
        <v>2.3714300000000001</v>
      </c>
      <c r="K22">
        <v>2.2999999999999998</v>
      </c>
    </row>
    <row r="23" spans="6:11" x14ac:dyDescent="0.25">
      <c r="H23">
        <v>1.50082</v>
      </c>
      <c r="K23">
        <v>2.9857</v>
      </c>
    </row>
    <row r="24" spans="6:11" x14ac:dyDescent="0.25">
      <c r="F24" s="1"/>
      <c r="H24">
        <v>1.77155</v>
      </c>
      <c r="K24">
        <v>4.0273500000000002</v>
      </c>
    </row>
    <row r="25" spans="6:11" x14ac:dyDescent="0.25">
      <c r="H25">
        <v>2.4241899999999998</v>
      </c>
      <c r="K25">
        <v>1.5663</v>
      </c>
    </row>
    <row r="26" spans="6:11" x14ac:dyDescent="0.25">
      <c r="H26">
        <v>1.6642999999999999</v>
      </c>
      <c r="K26">
        <v>2.5855100000000002</v>
      </c>
    </row>
    <row r="29" spans="6:11" x14ac:dyDescent="0.25">
      <c r="G29" t="s">
        <v>1</v>
      </c>
      <c r="H29">
        <v>2.1191599999999999</v>
      </c>
      <c r="J29" t="s">
        <v>1</v>
      </c>
      <c r="K29">
        <v>2.6282999999999999</v>
      </c>
    </row>
    <row r="30" spans="6:11" x14ac:dyDescent="0.25">
      <c r="H30">
        <v>1.5279799999999999</v>
      </c>
      <c r="K30">
        <v>3.5670500000000001</v>
      </c>
    </row>
    <row r="31" spans="6:11" x14ac:dyDescent="0.25">
      <c r="H31">
        <v>2.3323200000000002</v>
      </c>
      <c r="K31">
        <v>0.99787999999999999</v>
      </c>
    </row>
    <row r="32" spans="6:11" x14ac:dyDescent="0.25">
      <c r="H32">
        <v>1.7625299999999999</v>
      </c>
      <c r="K32">
        <v>1.5152399999999999</v>
      </c>
    </row>
    <row r="33" spans="8:11" x14ac:dyDescent="0.25">
      <c r="H33">
        <v>1.0938099999999999</v>
      </c>
      <c r="K33">
        <v>3.2596799999999999</v>
      </c>
    </row>
    <row r="34" spans="8:11" x14ac:dyDescent="0.25">
      <c r="H34">
        <v>1.0895300000000001</v>
      </c>
      <c r="K34">
        <v>3.1205799999999999</v>
      </c>
    </row>
    <row r="35" spans="8:11" x14ac:dyDescent="0.25">
      <c r="H35">
        <v>1.65957</v>
      </c>
      <c r="K35">
        <v>1.03895</v>
      </c>
    </row>
    <row r="36" spans="8:11" x14ac:dyDescent="0.25">
      <c r="H36">
        <v>1.7981</v>
      </c>
      <c r="K36">
        <v>2.0912299999999999</v>
      </c>
    </row>
    <row r="37" spans="8:11" x14ac:dyDescent="0.25">
      <c r="H37">
        <v>1.1180099999999999</v>
      </c>
      <c r="K37">
        <v>1.3337699999999999</v>
      </c>
    </row>
    <row r="38" spans="8:11" x14ac:dyDescent="0.25">
      <c r="H38">
        <v>2.9653800000000001</v>
      </c>
      <c r="K38">
        <v>0.98707</v>
      </c>
    </row>
    <row r="39" spans="8:11" x14ac:dyDescent="0.25">
      <c r="H39">
        <v>1.36758</v>
      </c>
      <c r="K39">
        <v>3.0615700000000001</v>
      </c>
    </row>
    <row r="40" spans="8:11" x14ac:dyDescent="0.25">
      <c r="H40">
        <v>1.0781099999999999</v>
      </c>
      <c r="K40">
        <v>2.6241099999999999</v>
      </c>
    </row>
    <row r="41" spans="8:11" x14ac:dyDescent="0.25">
      <c r="H41">
        <v>1.36494</v>
      </c>
      <c r="K41">
        <v>1.67432</v>
      </c>
    </row>
    <row r="42" spans="8:11" x14ac:dyDescent="0.25">
      <c r="H42">
        <v>2.10602</v>
      </c>
      <c r="K42">
        <v>1.2482</v>
      </c>
    </row>
    <row r="43" spans="8:11" x14ac:dyDescent="0.25">
      <c r="H43">
        <v>1.3553500000000001</v>
      </c>
      <c r="K43">
        <v>1.23613</v>
      </c>
    </row>
    <row r="44" spans="8:11" x14ac:dyDescent="0.25">
      <c r="H44">
        <v>2.8589899999999999</v>
      </c>
      <c r="K44">
        <v>4.2857099999999999</v>
      </c>
    </row>
    <row r="45" spans="8:11" x14ac:dyDescent="0.25">
      <c r="H45">
        <v>4.4439500000000001</v>
      </c>
      <c r="K45">
        <v>2.0175399999999999</v>
      </c>
    </row>
    <row r="46" spans="8:11" x14ac:dyDescent="0.25">
      <c r="H46">
        <v>2.3473799999999998</v>
      </c>
      <c r="K46">
        <v>1.8259099999999999</v>
      </c>
    </row>
    <row r="47" spans="8:11" x14ac:dyDescent="0.25">
      <c r="H47">
        <v>2.0942500000000002</v>
      </c>
      <c r="K47">
        <v>4.5222899999999999</v>
      </c>
    </row>
    <row r="48" spans="8:11" x14ac:dyDescent="0.25">
      <c r="H48">
        <v>1.8076399999999999</v>
      </c>
      <c r="K48">
        <v>6.5357099999999999</v>
      </c>
    </row>
    <row r="49" spans="8:11" x14ac:dyDescent="0.25">
      <c r="H49">
        <v>0.99400999999999995</v>
      </c>
      <c r="K49">
        <v>3.5433599999999998</v>
      </c>
    </row>
    <row r="50" spans="8:11" x14ac:dyDescent="0.25">
      <c r="K50">
        <v>3.4942500000000001</v>
      </c>
    </row>
    <row r="51" spans="8:11" x14ac:dyDescent="0.25">
      <c r="K51">
        <v>2.835189999999999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U36"/>
  <sheetViews>
    <sheetView tabSelected="1" workbookViewId="0">
      <selection activeCell="U7" sqref="R7:U7"/>
    </sheetView>
  </sheetViews>
  <sheetFormatPr defaultRowHeight="15" x14ac:dyDescent="0.25"/>
  <cols>
    <col min="3" max="5" width="23.140625" customWidth="1"/>
    <col min="19" max="19" width="21.5703125" customWidth="1"/>
    <col min="20" max="20" width="17.5703125" customWidth="1"/>
  </cols>
  <sheetData>
    <row r="3" spans="3:21" x14ac:dyDescent="0.25">
      <c r="C3" t="s">
        <v>34</v>
      </c>
    </row>
    <row r="5" spans="3:21" x14ac:dyDescent="0.25">
      <c r="F5" t="s">
        <v>25</v>
      </c>
      <c r="H5" t="s">
        <v>21</v>
      </c>
      <c r="J5" t="s">
        <v>22</v>
      </c>
      <c r="L5" t="s">
        <v>23</v>
      </c>
    </row>
    <row r="6" spans="3:21" x14ac:dyDescent="0.25">
      <c r="F6" t="s">
        <v>26</v>
      </c>
      <c r="G6" t="s">
        <v>27</v>
      </c>
      <c r="H6" t="s">
        <v>26</v>
      </c>
      <c r="I6" t="s">
        <v>27</v>
      </c>
      <c r="J6" t="s">
        <v>26</v>
      </c>
      <c r="K6" t="s">
        <v>27</v>
      </c>
      <c r="L6" t="s">
        <v>26</v>
      </c>
      <c r="M6" t="s">
        <v>27</v>
      </c>
    </row>
    <row r="7" spans="3:21" x14ac:dyDescent="0.25">
      <c r="R7" t="s">
        <v>15</v>
      </c>
      <c r="S7" t="s">
        <v>6</v>
      </c>
      <c r="T7" t="s">
        <v>7</v>
      </c>
      <c r="U7" t="s">
        <v>4</v>
      </c>
    </row>
    <row r="8" spans="3:21" x14ac:dyDescent="0.25">
      <c r="Q8" t="s">
        <v>20</v>
      </c>
      <c r="R8">
        <v>6.1813700000000003</v>
      </c>
      <c r="S8">
        <v>2.2783000000000002</v>
      </c>
      <c r="T8">
        <v>0.43056</v>
      </c>
      <c r="U8">
        <v>28</v>
      </c>
    </row>
    <row r="9" spans="3:21" x14ac:dyDescent="0.25">
      <c r="E9" s="1" t="s">
        <v>0</v>
      </c>
      <c r="F9">
        <v>4.4333299999999998</v>
      </c>
      <c r="G9">
        <v>9.1582500000000007</v>
      </c>
      <c r="H9">
        <v>2.9615399999999998</v>
      </c>
      <c r="I9">
        <v>3.4417900000000001</v>
      </c>
      <c r="J9">
        <v>6.5737699999999997</v>
      </c>
      <c r="K9">
        <v>9.4444400000000002</v>
      </c>
      <c r="L9">
        <v>4.45139</v>
      </c>
      <c r="M9">
        <v>3.5555599999999998</v>
      </c>
      <c r="Q9" t="s">
        <v>28</v>
      </c>
      <c r="R9">
        <v>6.5350999999999999</v>
      </c>
      <c r="S9">
        <v>1.8355300000000001</v>
      </c>
      <c r="T9">
        <v>0.35325000000000001</v>
      </c>
      <c r="U9">
        <v>27</v>
      </c>
    </row>
    <row r="10" spans="3:21" x14ac:dyDescent="0.25">
      <c r="E10" t="s">
        <v>10</v>
      </c>
      <c r="F10">
        <v>7.25</v>
      </c>
      <c r="G10">
        <v>5.8627500000000001</v>
      </c>
      <c r="H10">
        <v>4.0569100000000002</v>
      </c>
      <c r="I10">
        <v>0.87768000000000002</v>
      </c>
      <c r="J10">
        <v>6.82836</v>
      </c>
      <c r="K10">
        <v>6.5957400000000002</v>
      </c>
      <c r="L10">
        <v>4.1926600000000001</v>
      </c>
      <c r="M10">
        <v>3.6464599999999998</v>
      </c>
      <c r="Q10" t="s">
        <v>21</v>
      </c>
      <c r="R10">
        <v>5.6938500000000003</v>
      </c>
      <c r="S10">
        <v>1.4668099999999999</v>
      </c>
      <c r="T10">
        <v>0.28766999999999998</v>
      </c>
      <c r="U10">
        <v>26</v>
      </c>
    </row>
    <row r="11" spans="3:21" x14ac:dyDescent="0.25">
      <c r="E11" t="s">
        <v>10</v>
      </c>
      <c r="F11">
        <v>4.9824599999999997</v>
      </c>
      <c r="G11">
        <v>4.2559500000000003</v>
      </c>
      <c r="H11">
        <v>4.0654199999999996</v>
      </c>
      <c r="I11">
        <v>4.7947600000000001</v>
      </c>
      <c r="J11">
        <v>7.3653000000000004</v>
      </c>
      <c r="K11">
        <v>4.1230799999999999</v>
      </c>
      <c r="L11">
        <v>4.5</v>
      </c>
      <c r="M11">
        <v>1.76563</v>
      </c>
      <c r="Q11" t="s">
        <v>29</v>
      </c>
      <c r="R11">
        <v>1.91343</v>
      </c>
      <c r="S11">
        <v>1.6216900000000001</v>
      </c>
      <c r="T11">
        <v>0.32434000000000002</v>
      </c>
      <c r="U11">
        <v>25</v>
      </c>
    </row>
    <row r="12" spans="3:21" x14ac:dyDescent="0.25">
      <c r="E12" t="s">
        <v>10</v>
      </c>
      <c r="F12">
        <v>3.1090900000000001</v>
      </c>
      <c r="G12">
        <v>8.74</v>
      </c>
      <c r="H12">
        <v>6.59483</v>
      </c>
      <c r="I12">
        <v>2.61355</v>
      </c>
      <c r="J12">
        <v>7.8529400000000003</v>
      </c>
      <c r="K12">
        <v>4.2758599999999998</v>
      </c>
      <c r="L12">
        <v>5.5847499999999997</v>
      </c>
      <c r="M12">
        <v>2.66412</v>
      </c>
      <c r="Q12" t="s">
        <v>30</v>
      </c>
      <c r="R12">
        <v>6.9123099999999997</v>
      </c>
      <c r="S12">
        <v>1.9838800000000001</v>
      </c>
      <c r="T12">
        <v>0.43292000000000003</v>
      </c>
      <c r="U12">
        <v>21</v>
      </c>
    </row>
    <row r="13" spans="3:21" x14ac:dyDescent="0.25">
      <c r="E13" t="s">
        <v>10</v>
      </c>
      <c r="F13">
        <v>5.875</v>
      </c>
      <c r="G13">
        <v>7.9</v>
      </c>
      <c r="H13">
        <v>7.3333300000000001</v>
      </c>
      <c r="I13">
        <v>0.41643000000000002</v>
      </c>
      <c r="J13">
        <v>6.1383000000000001</v>
      </c>
      <c r="K13">
        <v>10.15888</v>
      </c>
      <c r="L13">
        <v>5.1188799999999999</v>
      </c>
      <c r="M13">
        <v>2.0529099999999998</v>
      </c>
      <c r="Q13" t="s">
        <v>31</v>
      </c>
      <c r="R13">
        <v>6.1277200000000001</v>
      </c>
      <c r="S13">
        <v>1.82067</v>
      </c>
      <c r="T13">
        <v>0.36413000000000001</v>
      </c>
      <c r="U13">
        <v>25</v>
      </c>
    </row>
    <row r="14" spans="3:21" x14ac:dyDescent="0.25">
      <c r="E14" t="s">
        <v>10</v>
      </c>
      <c r="F14">
        <v>10.408160000000001</v>
      </c>
      <c r="G14">
        <v>3.8333300000000001</v>
      </c>
      <c r="H14">
        <v>4.9857100000000001</v>
      </c>
      <c r="I14">
        <v>0.754</v>
      </c>
      <c r="J14">
        <v>7.9529399999999999</v>
      </c>
      <c r="K14">
        <v>6.8405800000000001</v>
      </c>
      <c r="L14">
        <v>4.8351600000000001</v>
      </c>
      <c r="M14">
        <v>3.69231</v>
      </c>
      <c r="Q14" t="s">
        <v>23</v>
      </c>
      <c r="R14">
        <v>5.0917500000000002</v>
      </c>
      <c r="S14">
        <v>1.2700899999999999</v>
      </c>
      <c r="T14">
        <v>0.24908</v>
      </c>
      <c r="U14">
        <v>26</v>
      </c>
    </row>
    <row r="15" spans="3:21" x14ac:dyDescent="0.25">
      <c r="E15" t="s">
        <v>10</v>
      </c>
      <c r="F15">
        <v>4.6796100000000003</v>
      </c>
      <c r="G15">
        <v>6.7344600000000003</v>
      </c>
      <c r="H15">
        <v>5.3364500000000001</v>
      </c>
      <c r="I15">
        <v>2.9302299999999999</v>
      </c>
      <c r="J15">
        <v>13.65625</v>
      </c>
      <c r="K15">
        <v>5.0952400000000004</v>
      </c>
      <c r="L15">
        <v>4.4466700000000001</v>
      </c>
      <c r="M15">
        <v>1.2550300000000001</v>
      </c>
      <c r="Q15" t="s">
        <v>32</v>
      </c>
      <c r="R15">
        <v>2.9014899999999999</v>
      </c>
      <c r="S15">
        <v>1.50874</v>
      </c>
      <c r="T15">
        <v>0.27545999999999998</v>
      </c>
      <c r="U15">
        <v>30</v>
      </c>
    </row>
    <row r="16" spans="3:21" x14ac:dyDescent="0.25">
      <c r="E16" t="s">
        <v>10</v>
      </c>
      <c r="F16">
        <v>4.7734399999999999</v>
      </c>
      <c r="G16">
        <v>5.7368399999999999</v>
      </c>
      <c r="H16">
        <v>7.8157899999999998</v>
      </c>
      <c r="I16">
        <v>2.5794199999999998</v>
      </c>
      <c r="J16">
        <v>10.11111</v>
      </c>
      <c r="K16">
        <v>7.9230799999999997</v>
      </c>
      <c r="L16">
        <v>4.5731700000000002</v>
      </c>
      <c r="M16">
        <v>2.9102999999999999</v>
      </c>
    </row>
    <row r="17" spans="5:13" x14ac:dyDescent="0.25">
      <c r="E17" t="s">
        <v>10</v>
      </c>
      <c r="F17">
        <v>8.0172399999999993</v>
      </c>
      <c r="G17">
        <v>5.2830199999999996</v>
      </c>
      <c r="H17">
        <v>7.6056299999999997</v>
      </c>
      <c r="I17">
        <v>4.8575900000000001</v>
      </c>
      <c r="J17">
        <v>6.4</v>
      </c>
      <c r="K17">
        <v>8.8092500000000005</v>
      </c>
      <c r="L17">
        <v>4.6148600000000002</v>
      </c>
      <c r="M17">
        <v>5.3096800000000002</v>
      </c>
    </row>
    <row r="18" spans="5:13" x14ac:dyDescent="0.25">
      <c r="E18" t="s">
        <v>10</v>
      </c>
      <c r="F18">
        <v>4.0232599999999996</v>
      </c>
      <c r="G18">
        <v>7</v>
      </c>
      <c r="H18">
        <v>4.0769200000000003</v>
      </c>
      <c r="I18">
        <v>5.50685</v>
      </c>
      <c r="J18">
        <v>4.5419799999999997</v>
      </c>
      <c r="K18">
        <v>3.4383599999999999</v>
      </c>
      <c r="L18">
        <v>8.1194000000000006</v>
      </c>
      <c r="M18">
        <v>3.4886400000000002</v>
      </c>
    </row>
    <row r="19" spans="5:13" x14ac:dyDescent="0.25">
      <c r="E19" t="s">
        <v>10</v>
      </c>
      <c r="F19">
        <v>1.5846199999999999</v>
      </c>
      <c r="G19">
        <v>9.5272699999999997</v>
      </c>
      <c r="H19">
        <v>5.9942900000000003</v>
      </c>
      <c r="I19">
        <v>3.7129599999999998</v>
      </c>
      <c r="J19" t="s">
        <v>10</v>
      </c>
      <c r="K19">
        <v>4.21875</v>
      </c>
      <c r="L19">
        <v>4.1052600000000004</v>
      </c>
      <c r="M19">
        <v>1.6828099999999999</v>
      </c>
    </row>
    <row r="20" spans="5:13" x14ac:dyDescent="0.25">
      <c r="E20" t="s">
        <v>10</v>
      </c>
      <c r="F20" t="s">
        <v>10</v>
      </c>
      <c r="G20">
        <v>8.3098600000000005</v>
      </c>
      <c r="H20" t="s">
        <v>10</v>
      </c>
      <c r="I20">
        <v>3.4710399999999999</v>
      </c>
      <c r="J20" t="s">
        <v>10</v>
      </c>
      <c r="K20" t="s">
        <v>10</v>
      </c>
      <c r="L20" t="s">
        <v>10</v>
      </c>
      <c r="M20">
        <v>0.69035000000000002</v>
      </c>
    </row>
    <row r="21" spans="5:13" x14ac:dyDescent="0.25">
      <c r="E21" t="s">
        <v>10</v>
      </c>
      <c r="F21" t="s">
        <v>10</v>
      </c>
      <c r="G21" t="s">
        <v>10</v>
      </c>
      <c r="H21" t="s">
        <v>10</v>
      </c>
      <c r="I21" t="s">
        <v>10</v>
      </c>
      <c r="J21" t="s">
        <v>10</v>
      </c>
      <c r="K21" t="s">
        <v>10</v>
      </c>
      <c r="L21" t="s">
        <v>10</v>
      </c>
      <c r="M21">
        <v>1.64222</v>
      </c>
    </row>
    <row r="22" spans="5:13" x14ac:dyDescent="0.25">
      <c r="E22" s="1" t="s">
        <v>10</v>
      </c>
      <c r="F22" t="s">
        <v>10</v>
      </c>
      <c r="G22" t="s">
        <v>10</v>
      </c>
      <c r="H22" t="s">
        <v>10</v>
      </c>
      <c r="I22" t="s">
        <v>10</v>
      </c>
      <c r="J22" t="s">
        <v>10</v>
      </c>
      <c r="K22" t="s">
        <v>10</v>
      </c>
      <c r="L22" t="s">
        <v>10</v>
      </c>
      <c r="M22">
        <v>1.54393</v>
      </c>
    </row>
    <row r="23" spans="5:13" x14ac:dyDescent="0.25">
      <c r="E23" t="s">
        <v>10</v>
      </c>
      <c r="F23" t="s">
        <v>10</v>
      </c>
      <c r="G23" t="s">
        <v>10</v>
      </c>
      <c r="H23" t="s">
        <v>10</v>
      </c>
      <c r="I23" t="s">
        <v>10</v>
      </c>
      <c r="J23" t="s">
        <v>10</v>
      </c>
      <c r="K23" t="s">
        <v>10</v>
      </c>
      <c r="L23" t="s">
        <v>10</v>
      </c>
      <c r="M23" t="s">
        <v>10</v>
      </c>
    </row>
    <row r="24" spans="5:13" x14ac:dyDescent="0.25">
      <c r="E24" s="1" t="s">
        <v>1</v>
      </c>
      <c r="F24">
        <v>8.7233999999999998</v>
      </c>
      <c r="G24">
        <v>4.4590199999999998</v>
      </c>
      <c r="H24">
        <v>5.4520499999999998</v>
      </c>
      <c r="I24">
        <v>1.43763</v>
      </c>
      <c r="J24">
        <v>6.3071400000000004</v>
      </c>
      <c r="K24">
        <v>4.6742400000000002</v>
      </c>
      <c r="L24">
        <v>4.9296899999999999</v>
      </c>
      <c r="M24">
        <v>3.4011100000000001</v>
      </c>
    </row>
    <row r="25" spans="5:13" x14ac:dyDescent="0.25">
      <c r="F25">
        <v>6.50549</v>
      </c>
      <c r="G25">
        <v>10.12121</v>
      </c>
      <c r="H25">
        <v>3.4375</v>
      </c>
      <c r="I25">
        <v>0.65</v>
      </c>
      <c r="J25">
        <v>5.50746</v>
      </c>
      <c r="K25">
        <v>3.5555599999999998</v>
      </c>
      <c r="L25">
        <v>4.4971399999999999</v>
      </c>
      <c r="M25">
        <v>6.4731199999999998</v>
      </c>
    </row>
    <row r="26" spans="5:13" x14ac:dyDescent="0.25">
      <c r="F26">
        <v>6.7</v>
      </c>
      <c r="G26">
        <v>7.3086399999999996</v>
      </c>
      <c r="H26">
        <v>5</v>
      </c>
      <c r="I26">
        <v>0.76849999999999996</v>
      </c>
      <c r="J26">
        <v>5.3943700000000003</v>
      </c>
      <c r="K26">
        <v>8.4651200000000006</v>
      </c>
      <c r="L26">
        <v>4.2</v>
      </c>
      <c r="M26">
        <v>4.08148</v>
      </c>
    </row>
    <row r="27" spans="5:13" x14ac:dyDescent="0.25">
      <c r="F27">
        <v>4.7903200000000004</v>
      </c>
      <c r="G27">
        <v>4</v>
      </c>
      <c r="H27">
        <v>4.8214300000000003</v>
      </c>
      <c r="I27">
        <v>0.55513000000000001</v>
      </c>
      <c r="J27">
        <v>6.5333300000000003</v>
      </c>
      <c r="K27">
        <v>5.0071399999999997</v>
      </c>
      <c r="L27">
        <v>8.1692300000000007</v>
      </c>
      <c r="M27">
        <v>6.5428600000000001</v>
      </c>
    </row>
    <row r="28" spans="5:13" x14ac:dyDescent="0.25">
      <c r="F28">
        <v>3.4895800000000001</v>
      </c>
      <c r="G28">
        <v>6.7241400000000002</v>
      </c>
      <c r="H28">
        <v>5.2</v>
      </c>
      <c r="I28">
        <v>0.6623</v>
      </c>
      <c r="J28">
        <v>6.0442499999999999</v>
      </c>
      <c r="K28">
        <v>6.63462</v>
      </c>
      <c r="L28">
        <v>4.3494000000000002</v>
      </c>
      <c r="M28">
        <v>4.9961200000000003</v>
      </c>
    </row>
    <row r="29" spans="5:13" x14ac:dyDescent="0.25">
      <c r="F29">
        <v>5.0294100000000004</v>
      </c>
      <c r="G29">
        <v>6</v>
      </c>
      <c r="H29">
        <v>6.1666699999999999</v>
      </c>
      <c r="I29">
        <v>0.47100999999999998</v>
      </c>
      <c r="J29">
        <v>4.15625</v>
      </c>
      <c r="K29">
        <v>6.5714300000000003</v>
      </c>
      <c r="L29">
        <v>6.0465099999999996</v>
      </c>
      <c r="M29">
        <v>3.2684600000000001</v>
      </c>
    </row>
    <row r="30" spans="5:13" x14ac:dyDescent="0.25">
      <c r="F30">
        <v>5.58</v>
      </c>
      <c r="G30">
        <v>4.2290099999999997</v>
      </c>
      <c r="H30">
        <v>6.0099</v>
      </c>
      <c r="I30">
        <v>0.66129000000000004</v>
      </c>
      <c r="J30">
        <v>7.1880300000000004</v>
      </c>
      <c r="K30">
        <v>5.3106799999999996</v>
      </c>
      <c r="L30">
        <v>3.35616</v>
      </c>
      <c r="M30">
        <v>3.10345</v>
      </c>
    </row>
    <row r="31" spans="5:13" x14ac:dyDescent="0.25">
      <c r="F31">
        <v>6.7029699999999997</v>
      </c>
      <c r="G31">
        <v>7.0140799999999999</v>
      </c>
      <c r="H31">
        <v>8.8813600000000008</v>
      </c>
      <c r="I31">
        <v>3.03715</v>
      </c>
      <c r="J31">
        <v>6.5572499999999998</v>
      </c>
      <c r="K31">
        <v>5.52</v>
      </c>
      <c r="L31">
        <v>4.7922099999999999</v>
      </c>
      <c r="M31">
        <v>2.66092</v>
      </c>
    </row>
    <row r="32" spans="5:13" x14ac:dyDescent="0.25">
      <c r="F32">
        <v>4.4137899999999997</v>
      </c>
      <c r="G32">
        <v>6.41791</v>
      </c>
      <c r="H32">
        <v>8.3975899999999992</v>
      </c>
      <c r="I32">
        <v>0.58540000000000003</v>
      </c>
      <c r="J32">
        <v>6.4567899999999998</v>
      </c>
      <c r="K32">
        <v>5.0437500000000002</v>
      </c>
      <c r="L32">
        <v>2.6519300000000001</v>
      </c>
      <c r="M32">
        <v>4.1470599999999997</v>
      </c>
    </row>
    <row r="33" spans="6:13" x14ac:dyDescent="0.25">
      <c r="F33">
        <v>5.4339599999999999</v>
      </c>
      <c r="G33">
        <v>4.5999999999999996</v>
      </c>
      <c r="H33">
        <v>5.5333300000000003</v>
      </c>
      <c r="I33">
        <v>0.61280999999999997</v>
      </c>
      <c r="J33">
        <v>6.2243000000000004</v>
      </c>
      <c r="K33">
        <v>6.5401499999999997</v>
      </c>
      <c r="L33">
        <v>6.1320800000000002</v>
      </c>
      <c r="M33">
        <v>1.4725999999999999</v>
      </c>
    </row>
    <row r="34" spans="6:13" x14ac:dyDescent="0.25">
      <c r="F34">
        <v>5.8360700000000003</v>
      </c>
      <c r="G34">
        <v>5.8014200000000002</v>
      </c>
      <c r="H34">
        <v>5.8596500000000002</v>
      </c>
      <c r="I34">
        <v>0.61653000000000002</v>
      </c>
      <c r="J34">
        <v>7.3684200000000004</v>
      </c>
      <c r="K34">
        <v>4.8533299999999997</v>
      </c>
      <c r="L34">
        <v>5.5833300000000001</v>
      </c>
      <c r="M34">
        <v>1.20625</v>
      </c>
    </row>
    <row r="35" spans="6:13" x14ac:dyDescent="0.25">
      <c r="F35">
        <v>12.021739999999999</v>
      </c>
      <c r="G35">
        <v>6.8163299999999998</v>
      </c>
      <c r="H35">
        <v>4.80952</v>
      </c>
      <c r="I35">
        <v>0.85931000000000002</v>
      </c>
      <c r="J35" t="s">
        <v>10</v>
      </c>
      <c r="K35">
        <v>5.9274199999999997</v>
      </c>
      <c r="L35">
        <v>7.2692300000000003</v>
      </c>
      <c r="M35">
        <v>1.9266700000000001</v>
      </c>
    </row>
    <row r="36" spans="6:13" x14ac:dyDescent="0.25">
      <c r="F36">
        <v>8.15686</v>
      </c>
      <c r="G36">
        <v>6.2181800000000003</v>
      </c>
      <c r="H36">
        <v>5.5617999999999999</v>
      </c>
      <c r="I36">
        <v>0.96226</v>
      </c>
      <c r="J36" t="s">
        <v>10</v>
      </c>
      <c r="K36">
        <v>7.0980400000000001</v>
      </c>
      <c r="L36">
        <v>5.44156</v>
      </c>
      <c r="M36">
        <v>1.6290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U37"/>
  <sheetViews>
    <sheetView workbookViewId="0">
      <selection activeCell="B13" sqref="B13"/>
    </sheetView>
  </sheetViews>
  <sheetFormatPr defaultRowHeight="15" x14ac:dyDescent="0.25"/>
  <sheetData>
    <row r="4" spans="3:21" x14ac:dyDescent="0.25">
      <c r="C4" t="s">
        <v>35</v>
      </c>
    </row>
    <row r="6" spans="3:21" x14ac:dyDescent="0.25">
      <c r="F6" t="s">
        <v>25</v>
      </c>
      <c r="H6" t="s">
        <v>21</v>
      </c>
      <c r="J6" t="s">
        <v>22</v>
      </c>
      <c r="L6" t="s">
        <v>23</v>
      </c>
    </row>
    <row r="7" spans="3:21" x14ac:dyDescent="0.25">
      <c r="F7" t="s">
        <v>26</v>
      </c>
      <c r="G7" t="s">
        <v>27</v>
      </c>
      <c r="H7" t="s">
        <v>26</v>
      </c>
      <c r="I7" t="s">
        <v>27</v>
      </c>
      <c r="J7" t="s">
        <v>26</v>
      </c>
      <c r="K7" t="s">
        <v>27</v>
      </c>
      <c r="L7" t="s">
        <v>26</v>
      </c>
      <c r="M7" t="s">
        <v>27</v>
      </c>
    </row>
    <row r="9" spans="3:21" x14ac:dyDescent="0.25">
      <c r="R9" t="s">
        <v>15</v>
      </c>
      <c r="S9" t="s">
        <v>6</v>
      </c>
      <c r="T9" t="s">
        <v>7</v>
      </c>
      <c r="U9" t="s">
        <v>4</v>
      </c>
    </row>
    <row r="10" spans="3:21" x14ac:dyDescent="0.25">
      <c r="E10" s="1" t="s">
        <v>0</v>
      </c>
      <c r="F10">
        <v>1.1166700000000001</v>
      </c>
      <c r="G10">
        <v>3.0504500000000001</v>
      </c>
      <c r="H10">
        <v>1.2760199999999999</v>
      </c>
      <c r="I10">
        <v>0.49264000000000002</v>
      </c>
      <c r="J10">
        <v>1.03556</v>
      </c>
      <c r="K10">
        <v>0.91039000000000003</v>
      </c>
      <c r="L10">
        <v>1.5893999999999999</v>
      </c>
      <c r="M10">
        <v>0.91891999999999996</v>
      </c>
      <c r="Q10" t="s">
        <v>20</v>
      </c>
      <c r="R10">
        <v>1.3025</v>
      </c>
      <c r="S10">
        <v>0.32144</v>
      </c>
      <c r="T10">
        <v>6.7019999999999996E-2</v>
      </c>
      <c r="U10">
        <v>23</v>
      </c>
    </row>
    <row r="11" spans="3:21" x14ac:dyDescent="0.25">
      <c r="E11" t="s">
        <v>10</v>
      </c>
      <c r="F11">
        <v>1.0561499999999999</v>
      </c>
      <c r="G11">
        <v>1.2038199999999999</v>
      </c>
      <c r="H11">
        <v>1.1012500000000001</v>
      </c>
      <c r="I11">
        <v>0.76607000000000003</v>
      </c>
      <c r="J11">
        <v>0.97070000000000001</v>
      </c>
      <c r="K11">
        <v>0.89702999999999999</v>
      </c>
      <c r="L11">
        <v>1.27407</v>
      </c>
      <c r="M11">
        <v>1.1604300000000001</v>
      </c>
      <c r="Q11" t="s">
        <v>24</v>
      </c>
      <c r="R11">
        <v>1.34598</v>
      </c>
      <c r="S11">
        <v>0.45628999999999997</v>
      </c>
      <c r="T11">
        <v>9.5140000000000002E-2</v>
      </c>
      <c r="U11">
        <v>23</v>
      </c>
    </row>
    <row r="12" spans="3:21" x14ac:dyDescent="0.25">
      <c r="E12" t="s">
        <v>10</v>
      </c>
      <c r="F12">
        <v>1.3629199999999999</v>
      </c>
      <c r="G12">
        <v>0.96491000000000005</v>
      </c>
      <c r="H12">
        <v>1.38771</v>
      </c>
      <c r="I12">
        <v>0.91137000000000001</v>
      </c>
      <c r="J12">
        <v>1.3128200000000001</v>
      </c>
      <c r="K12">
        <v>0.81957000000000002</v>
      </c>
      <c r="L12">
        <v>1.16608</v>
      </c>
      <c r="M12">
        <v>1.4467000000000001</v>
      </c>
      <c r="Q12" t="s">
        <v>21</v>
      </c>
      <c r="R12">
        <v>1.4799199999999999</v>
      </c>
      <c r="S12">
        <v>0.30014999999999997</v>
      </c>
      <c r="T12">
        <v>7.0749999999999993E-2</v>
      </c>
      <c r="U12">
        <v>18</v>
      </c>
    </row>
    <row r="13" spans="3:21" x14ac:dyDescent="0.25">
      <c r="E13" t="s">
        <v>10</v>
      </c>
      <c r="F13">
        <v>1.6229199999999999</v>
      </c>
      <c r="G13">
        <v>1.18797</v>
      </c>
      <c r="H13">
        <v>1.2941800000000001</v>
      </c>
      <c r="I13">
        <v>0.98673</v>
      </c>
      <c r="J13">
        <v>1.10745</v>
      </c>
      <c r="K13">
        <v>-9.6839999999999996E-2</v>
      </c>
      <c r="L13">
        <v>1.8766</v>
      </c>
      <c r="M13">
        <v>1.3789499999999999</v>
      </c>
      <c r="Q13" t="s">
        <v>24</v>
      </c>
      <c r="R13">
        <v>0.72748000000000002</v>
      </c>
      <c r="S13">
        <v>0.16261</v>
      </c>
      <c r="T13">
        <v>3.4669999999999999E-2</v>
      </c>
      <c r="U13">
        <v>22</v>
      </c>
    </row>
    <row r="14" spans="3:21" x14ac:dyDescent="0.25">
      <c r="E14" t="s">
        <v>10</v>
      </c>
      <c r="F14">
        <v>1.2773399999999999</v>
      </c>
      <c r="G14">
        <v>1.2524599999999999</v>
      </c>
      <c r="H14">
        <v>1.4568700000000001</v>
      </c>
      <c r="I14">
        <v>1.0117</v>
      </c>
      <c r="J14">
        <v>1.0702700000000001</v>
      </c>
      <c r="K14">
        <v>0.79530000000000001</v>
      </c>
      <c r="L14">
        <v>0.87422</v>
      </c>
      <c r="M14">
        <v>0.95091999999999999</v>
      </c>
      <c r="Q14" t="s">
        <v>22</v>
      </c>
      <c r="R14">
        <v>1.2228699999999999</v>
      </c>
      <c r="S14">
        <v>0.33904000000000001</v>
      </c>
      <c r="T14">
        <v>7.2279999999999997E-2</v>
      </c>
      <c r="U14">
        <v>22</v>
      </c>
    </row>
    <row r="15" spans="3:21" x14ac:dyDescent="0.25">
      <c r="E15" t="s">
        <v>10</v>
      </c>
      <c r="F15">
        <v>1.30114</v>
      </c>
      <c r="G15">
        <v>0.94059000000000004</v>
      </c>
      <c r="H15">
        <v>0.79564000000000001</v>
      </c>
      <c r="I15">
        <v>0.64127000000000001</v>
      </c>
      <c r="J15">
        <v>1.2545900000000001</v>
      </c>
      <c r="K15">
        <v>0.79656000000000005</v>
      </c>
      <c r="L15">
        <v>1.4834099999999999</v>
      </c>
      <c r="M15">
        <v>1.2631600000000001</v>
      </c>
      <c r="Q15" t="s">
        <v>24</v>
      </c>
      <c r="R15">
        <v>0.80425000000000002</v>
      </c>
      <c r="S15">
        <v>0.26024000000000003</v>
      </c>
      <c r="T15">
        <v>5.2049999999999999E-2</v>
      </c>
      <c r="U15">
        <v>25</v>
      </c>
    </row>
    <row r="16" spans="3:21" x14ac:dyDescent="0.25">
      <c r="E16" t="s">
        <v>10</v>
      </c>
      <c r="F16">
        <v>1.5638300000000001</v>
      </c>
      <c r="G16">
        <v>1.2197499999999999</v>
      </c>
      <c r="H16">
        <v>1.27637</v>
      </c>
      <c r="I16">
        <v>0.93627000000000005</v>
      </c>
      <c r="J16">
        <v>0.95487</v>
      </c>
      <c r="K16">
        <v>0.72696000000000005</v>
      </c>
      <c r="L16">
        <v>1.29762</v>
      </c>
      <c r="M16">
        <v>1.33582</v>
      </c>
      <c r="Q16" t="s">
        <v>23</v>
      </c>
      <c r="R16">
        <v>1.3450200000000001</v>
      </c>
      <c r="S16">
        <v>0.30226999999999998</v>
      </c>
      <c r="T16">
        <v>6.0449999999999997E-2</v>
      </c>
      <c r="U16">
        <v>25</v>
      </c>
    </row>
    <row r="17" spans="5:21" x14ac:dyDescent="0.25">
      <c r="E17" t="s">
        <v>10</v>
      </c>
      <c r="F17">
        <v>1.3866700000000001</v>
      </c>
      <c r="G17">
        <v>1.3809499999999999</v>
      </c>
      <c r="H17" t="s">
        <v>10</v>
      </c>
      <c r="I17">
        <v>0.71062999999999998</v>
      </c>
      <c r="J17">
        <v>1.1859</v>
      </c>
      <c r="K17">
        <v>0.83523000000000003</v>
      </c>
      <c r="L17">
        <v>1.7841199999999999</v>
      </c>
      <c r="M17">
        <v>1.4676499999999999</v>
      </c>
      <c r="Q17" t="s">
        <v>24</v>
      </c>
      <c r="R17">
        <v>1.27668</v>
      </c>
      <c r="S17">
        <v>0.18792</v>
      </c>
      <c r="T17">
        <v>3.8359999999999998E-2</v>
      </c>
      <c r="U17">
        <v>24</v>
      </c>
    </row>
    <row r="18" spans="5:21" x14ac:dyDescent="0.25">
      <c r="E18" t="s">
        <v>10</v>
      </c>
      <c r="F18">
        <v>1.8735599999999999</v>
      </c>
      <c r="G18">
        <v>1.48333</v>
      </c>
      <c r="H18" t="s">
        <v>10</v>
      </c>
      <c r="I18">
        <v>0.77471000000000001</v>
      </c>
      <c r="J18">
        <v>1.16774</v>
      </c>
      <c r="K18">
        <v>1.05802</v>
      </c>
      <c r="L18">
        <v>1.99213</v>
      </c>
      <c r="M18">
        <v>1.49003</v>
      </c>
    </row>
    <row r="19" spans="5:21" x14ac:dyDescent="0.25">
      <c r="E19" t="s">
        <v>10</v>
      </c>
      <c r="F19">
        <v>0.89949999999999997</v>
      </c>
      <c r="G19">
        <v>1.7575799999999999</v>
      </c>
      <c r="H19" t="s">
        <v>10</v>
      </c>
      <c r="I19">
        <v>0.63461999999999996</v>
      </c>
      <c r="J19">
        <v>1.30047</v>
      </c>
      <c r="K19">
        <v>0.69582999999999995</v>
      </c>
      <c r="L19">
        <v>1.3205100000000001</v>
      </c>
      <c r="M19">
        <v>1.3235300000000001</v>
      </c>
    </row>
    <row r="20" spans="5:21" x14ac:dyDescent="0.25">
      <c r="E20" t="s">
        <v>10</v>
      </c>
      <c r="F20" t="s">
        <v>10</v>
      </c>
      <c r="G20">
        <v>1.5675699999999999</v>
      </c>
      <c r="H20" t="s">
        <v>10</v>
      </c>
      <c r="I20" t="s">
        <v>10</v>
      </c>
      <c r="J20" t="s">
        <v>10</v>
      </c>
      <c r="K20" t="s">
        <v>10</v>
      </c>
      <c r="L20">
        <v>1.2556400000000001</v>
      </c>
      <c r="M20" t="s">
        <v>10</v>
      </c>
    </row>
    <row r="21" spans="5:21" x14ac:dyDescent="0.25">
      <c r="E21" t="s">
        <v>10</v>
      </c>
      <c r="F21" t="s">
        <v>10</v>
      </c>
      <c r="G21" t="s">
        <v>10</v>
      </c>
      <c r="H21" t="s">
        <v>10</v>
      </c>
      <c r="I21" t="s">
        <v>10</v>
      </c>
      <c r="J21" t="s">
        <v>10</v>
      </c>
      <c r="K21" t="s">
        <v>10</v>
      </c>
      <c r="L21" t="s">
        <v>10</v>
      </c>
      <c r="M21" t="s">
        <v>10</v>
      </c>
    </row>
    <row r="22" spans="5:21" x14ac:dyDescent="0.25">
      <c r="E22" t="s">
        <v>10</v>
      </c>
      <c r="F22" t="s">
        <v>10</v>
      </c>
      <c r="G22" t="s">
        <v>10</v>
      </c>
      <c r="H22" t="s">
        <v>10</v>
      </c>
      <c r="I22" t="s">
        <v>10</v>
      </c>
      <c r="J22" t="s">
        <v>10</v>
      </c>
      <c r="K22" t="s">
        <v>10</v>
      </c>
      <c r="L22" t="s">
        <v>10</v>
      </c>
      <c r="M22" t="s">
        <v>10</v>
      </c>
    </row>
    <row r="23" spans="5:21" x14ac:dyDescent="0.25">
      <c r="E23" s="1" t="s">
        <v>1</v>
      </c>
      <c r="F23">
        <v>1.1083799999999999</v>
      </c>
      <c r="G23">
        <v>1.1544099999999999</v>
      </c>
      <c r="H23">
        <v>1.7385900000000001</v>
      </c>
      <c r="I23">
        <v>0.61634</v>
      </c>
      <c r="J23">
        <v>1.0185500000000001</v>
      </c>
      <c r="K23">
        <v>0.66563000000000005</v>
      </c>
      <c r="L23">
        <v>1.1463399999999999</v>
      </c>
      <c r="M23">
        <v>0.8992</v>
      </c>
    </row>
    <row r="24" spans="5:21" x14ac:dyDescent="0.25">
      <c r="F24">
        <v>1.20207</v>
      </c>
      <c r="G24">
        <v>1.4902500000000001</v>
      </c>
      <c r="H24">
        <v>1.6466799999999999</v>
      </c>
      <c r="I24">
        <v>0.86897000000000002</v>
      </c>
      <c r="J24">
        <v>0.92635999999999996</v>
      </c>
      <c r="K24">
        <v>0.71131</v>
      </c>
      <c r="L24">
        <v>1.02203</v>
      </c>
      <c r="M24">
        <v>1.32752</v>
      </c>
    </row>
    <row r="25" spans="5:21" x14ac:dyDescent="0.25">
      <c r="F25">
        <v>0.92122999999999999</v>
      </c>
      <c r="G25">
        <v>0.98973</v>
      </c>
      <c r="H25">
        <v>1.6853100000000001</v>
      </c>
      <c r="I25">
        <v>0.77854999999999996</v>
      </c>
      <c r="J25">
        <v>0.88</v>
      </c>
      <c r="K25">
        <v>0.73333000000000004</v>
      </c>
      <c r="L25">
        <v>1.24579</v>
      </c>
      <c r="M25">
        <v>1.1672400000000001</v>
      </c>
    </row>
    <row r="26" spans="5:21" x14ac:dyDescent="0.25">
      <c r="F26">
        <v>1.2222200000000001</v>
      </c>
      <c r="G26">
        <v>1.7238100000000001</v>
      </c>
      <c r="H26">
        <v>1.26566</v>
      </c>
      <c r="I26">
        <v>0.38445000000000001</v>
      </c>
      <c r="J26">
        <v>1.59737</v>
      </c>
      <c r="K26">
        <v>0.68576999999999999</v>
      </c>
      <c r="L26">
        <v>1.0994900000000001</v>
      </c>
      <c r="M26">
        <v>1.13296</v>
      </c>
    </row>
    <row r="27" spans="5:21" x14ac:dyDescent="0.25">
      <c r="F27">
        <v>1.2294400000000001</v>
      </c>
      <c r="G27">
        <v>0.84225000000000005</v>
      </c>
      <c r="H27">
        <v>1.8444400000000001</v>
      </c>
      <c r="I27">
        <v>0.72850999999999999</v>
      </c>
      <c r="J27">
        <v>0.75236000000000003</v>
      </c>
      <c r="K27">
        <v>1.0673999999999999</v>
      </c>
      <c r="L27">
        <v>1.17778</v>
      </c>
      <c r="M27">
        <v>1.19499</v>
      </c>
    </row>
    <row r="28" spans="5:21" x14ac:dyDescent="0.25">
      <c r="F28">
        <v>1.6234599999999999</v>
      </c>
      <c r="G28">
        <v>0.95218999999999998</v>
      </c>
      <c r="H28">
        <v>1.39106</v>
      </c>
      <c r="I28">
        <v>0.69908000000000003</v>
      </c>
      <c r="J28">
        <v>2.20513</v>
      </c>
      <c r="K28">
        <v>1.1656200000000001</v>
      </c>
      <c r="L28">
        <v>0.95108999999999999</v>
      </c>
      <c r="M28">
        <v>1.3994899999999999</v>
      </c>
    </row>
    <row r="29" spans="5:21" x14ac:dyDescent="0.25">
      <c r="F29">
        <v>0.97655999999999998</v>
      </c>
      <c r="G29">
        <v>1.1989799999999999</v>
      </c>
      <c r="H29">
        <v>1.44631</v>
      </c>
      <c r="I29">
        <v>0.51214999999999999</v>
      </c>
      <c r="J29">
        <v>1.8980399999999999</v>
      </c>
      <c r="K29">
        <v>0.96906999999999999</v>
      </c>
      <c r="L29">
        <v>1.3333299999999999</v>
      </c>
      <c r="M29">
        <v>1.1413199999999999</v>
      </c>
    </row>
    <row r="30" spans="5:21" x14ac:dyDescent="0.25">
      <c r="F30">
        <v>1.04122</v>
      </c>
      <c r="G30">
        <v>1.7777799999999999</v>
      </c>
      <c r="H30">
        <v>1.5186200000000001</v>
      </c>
      <c r="I30">
        <v>0.59857000000000005</v>
      </c>
      <c r="J30">
        <v>0.97575999999999996</v>
      </c>
      <c r="K30">
        <v>0.86582000000000003</v>
      </c>
      <c r="L30">
        <v>1.3898999999999999</v>
      </c>
      <c r="M30">
        <v>1.4331700000000001</v>
      </c>
    </row>
    <row r="31" spans="5:21" x14ac:dyDescent="0.25">
      <c r="F31">
        <v>1.13469</v>
      </c>
      <c r="G31">
        <v>1.2198800000000001</v>
      </c>
      <c r="H31">
        <v>1.64286</v>
      </c>
      <c r="I31">
        <v>0.79556000000000004</v>
      </c>
      <c r="J31">
        <v>1.2520100000000001</v>
      </c>
      <c r="K31">
        <v>0.93030000000000002</v>
      </c>
      <c r="L31">
        <v>1.29918</v>
      </c>
      <c r="M31">
        <v>1.25166</v>
      </c>
    </row>
    <row r="32" spans="5:21" x14ac:dyDescent="0.25">
      <c r="F32">
        <v>1.4532400000000001</v>
      </c>
      <c r="G32">
        <v>1.3406100000000001</v>
      </c>
      <c r="H32">
        <v>2.0484300000000002</v>
      </c>
      <c r="I32">
        <v>0.64</v>
      </c>
      <c r="J32">
        <v>1.4479200000000001</v>
      </c>
      <c r="K32">
        <v>0.54508999999999996</v>
      </c>
      <c r="L32">
        <v>1.6028</v>
      </c>
      <c r="M32">
        <v>1.43187</v>
      </c>
    </row>
    <row r="33" spans="6:13" x14ac:dyDescent="0.25">
      <c r="F33">
        <v>1.08586</v>
      </c>
      <c r="G33">
        <v>1.08907</v>
      </c>
      <c r="H33">
        <v>1.8225800000000001</v>
      </c>
      <c r="I33">
        <v>0.64846999999999999</v>
      </c>
      <c r="J33">
        <v>1.42669</v>
      </c>
      <c r="K33">
        <v>0.62794000000000005</v>
      </c>
      <c r="L33">
        <v>1.1571400000000001</v>
      </c>
      <c r="M33">
        <v>1.2252400000000001</v>
      </c>
    </row>
    <row r="34" spans="6:13" x14ac:dyDescent="0.25">
      <c r="F34">
        <v>1.23567</v>
      </c>
      <c r="G34">
        <v>1.16923</v>
      </c>
      <c r="H34" t="s">
        <v>10</v>
      </c>
      <c r="I34">
        <v>0.86792000000000002</v>
      </c>
      <c r="J34">
        <v>1.1626799999999999</v>
      </c>
      <c r="K34">
        <v>0.95555999999999996</v>
      </c>
      <c r="L34">
        <v>1.3833299999999999</v>
      </c>
      <c r="M34">
        <v>1.6666700000000001</v>
      </c>
    </row>
    <row r="35" spans="6:13" x14ac:dyDescent="0.25">
      <c r="F35">
        <v>2.2628599999999999</v>
      </c>
      <c r="G35" t="s">
        <v>10</v>
      </c>
      <c r="H35" t="s">
        <v>10</v>
      </c>
      <c r="I35" t="s">
        <v>10</v>
      </c>
      <c r="J35" t="s">
        <v>10</v>
      </c>
      <c r="K35">
        <v>1.2334799999999999</v>
      </c>
      <c r="L35">
        <v>0.99187000000000003</v>
      </c>
      <c r="M35">
        <v>1.23729</v>
      </c>
    </row>
    <row r="36" spans="6:13" x14ac:dyDescent="0.25">
      <c r="F36" t="s">
        <v>10</v>
      </c>
      <c r="G36" t="s">
        <v>10</v>
      </c>
      <c r="H36" t="s">
        <v>10</v>
      </c>
      <c r="I36" t="s">
        <v>10</v>
      </c>
      <c r="J36" t="s">
        <v>10</v>
      </c>
      <c r="K36">
        <v>0.98673</v>
      </c>
      <c r="L36">
        <v>1.9116200000000001</v>
      </c>
      <c r="M36">
        <v>1.3955599999999999</v>
      </c>
    </row>
    <row r="37" spans="6:13" x14ac:dyDescent="0.25">
      <c r="F37" t="s">
        <v>10</v>
      </c>
      <c r="G37" t="s">
        <v>10</v>
      </c>
      <c r="H37" t="s">
        <v>10</v>
      </c>
      <c r="I37" t="s">
        <v>10</v>
      </c>
      <c r="J37" t="s">
        <v>10</v>
      </c>
      <c r="K37">
        <v>0.52517999999999998</v>
      </c>
      <c r="L37" t="s">
        <v>10</v>
      </c>
      <c r="M37" t="s">
        <v>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ure 1A</vt:lpstr>
      <vt:lpstr>figure 1B</vt:lpstr>
      <vt:lpstr>figure 1C</vt:lpstr>
      <vt:lpstr>figure 1D</vt:lpstr>
      <vt:lpstr>figure 2C</vt:lpstr>
      <vt:lpstr>figure 3A</vt:lpstr>
      <vt:lpstr>figure 3B</vt:lpstr>
      <vt:lpstr>figure 4C</vt:lpstr>
      <vt:lpstr>figure 4D</vt:lpstr>
      <vt:lpstr>figure 5B</vt:lpstr>
      <vt:lpstr>figure 6C</vt:lpstr>
      <vt:lpstr>Figure 6D</vt:lpstr>
    </vt:vector>
  </TitlesOfParts>
  <Company>UR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iversity of Rochester</dc:creator>
  <cp:lastModifiedBy>University of Rochester</cp:lastModifiedBy>
  <dcterms:created xsi:type="dcterms:W3CDTF">2021-09-23T16:04:13Z</dcterms:created>
  <dcterms:modified xsi:type="dcterms:W3CDTF">2021-11-13T15:01:20Z</dcterms:modified>
</cp:coreProperties>
</file>